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AL\Desktop\CARPETAS\Investigación\Artículos\Plos One\Versión final\PONE-D-25-14495\"/>
    </mc:Choice>
  </mc:AlternateContent>
  <xr:revisionPtr revIDLastSave="0" documentId="13_ncr:1_{B291D8AD-5730-4851-BE9F-3C71B44A9DBA}" xr6:coauthVersionLast="47" xr6:coauthVersionMax="47" xr10:uidLastSave="{00000000-0000-0000-0000-000000000000}"/>
  <bookViews>
    <workbookView xWindow="-108" yWindow="-108" windowWidth="23256" windowHeight="12456" activeTab="3" xr2:uid="{D2E5797C-907D-48F5-8C53-EED026231E5C}"/>
  </bookViews>
  <sheets>
    <sheet name="D1. In vitro assays" sheetId="1" r:id="rId1"/>
    <sheet name="D2. In vivo assays" sheetId="2" r:id="rId2"/>
    <sheet name="D3. Pure compounds in vitro exp" sheetId="3" r:id="rId3"/>
    <sheet name="D4. Biofungicide effec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D23" i="3" l="1"/>
  <c r="D33" i="3"/>
  <c r="D48" i="3"/>
  <c r="D66" i="3"/>
  <c r="D119" i="3"/>
  <c r="D109" i="3"/>
  <c r="D99" i="3"/>
  <c r="J119" i="3"/>
  <c r="J109" i="3"/>
  <c r="J99" i="3"/>
  <c r="J86" i="3"/>
  <c r="J76" i="3"/>
  <c r="J66" i="3"/>
  <c r="G66" i="3"/>
  <c r="G76" i="3"/>
  <c r="G86" i="3"/>
  <c r="D86" i="3"/>
  <c r="D76" i="3"/>
  <c r="J48" i="3"/>
  <c r="G48" i="3"/>
  <c r="G33" i="3"/>
  <c r="G23" i="3"/>
  <c r="G13" i="3"/>
  <c r="G3" i="3"/>
  <c r="D13" i="3"/>
  <c r="D3" i="3"/>
  <c r="J33" i="3"/>
  <c r="J23" i="3"/>
  <c r="J13" i="3"/>
  <c r="J3" i="3"/>
  <c r="V130" i="1" l="1"/>
  <c r="V115" i="1"/>
  <c r="V100" i="1"/>
  <c r="S130" i="1"/>
  <c r="S115" i="1"/>
  <c r="S100" i="1"/>
  <c r="P130" i="1"/>
  <c r="P115" i="1"/>
  <c r="P100" i="1"/>
  <c r="M130" i="1" l="1"/>
  <c r="M115" i="1"/>
  <c r="M100" i="1"/>
  <c r="J115" i="1"/>
  <c r="J130" i="1"/>
  <c r="J100" i="1"/>
  <c r="G115" i="1"/>
  <c r="G100" i="1"/>
  <c r="G130" i="1"/>
  <c r="D130" i="1"/>
  <c r="D115" i="1"/>
  <c r="D100" i="1"/>
  <c r="V81" i="1"/>
  <c r="V66" i="1"/>
  <c r="S51" i="1"/>
  <c r="S66" i="1"/>
  <c r="S81" i="1"/>
  <c r="P66" i="1"/>
  <c r="P51" i="1"/>
  <c r="M81" i="1"/>
  <c r="M66" i="1"/>
  <c r="M51" i="1"/>
  <c r="J51" i="1"/>
  <c r="J66" i="1"/>
  <c r="J81" i="1"/>
  <c r="G81" i="1"/>
  <c r="G66" i="1"/>
  <c r="G51" i="1"/>
  <c r="D81" i="1"/>
  <c r="D66" i="1"/>
  <c r="D51" i="1"/>
  <c r="V51" i="1"/>
  <c r="P81" i="1"/>
  <c r="V33" i="1"/>
  <c r="V18" i="1"/>
  <c r="V3" i="1"/>
  <c r="S3" i="1"/>
  <c r="S33" i="1"/>
  <c r="P33" i="1"/>
  <c r="P3" i="1"/>
  <c r="M33" i="1"/>
  <c r="M3" i="1"/>
  <c r="S18" i="1"/>
  <c r="P18" i="1"/>
  <c r="M18" i="1"/>
  <c r="J33" i="1"/>
  <c r="J18" i="1"/>
  <c r="J3" i="1"/>
  <c r="G18" i="1"/>
  <c r="G3" i="1"/>
  <c r="D33" i="1"/>
  <c r="D18" i="1"/>
  <c r="D3" i="1"/>
</calcChain>
</file>

<file path=xl/sharedStrings.xml><?xml version="1.0" encoding="utf-8"?>
<sst xmlns="http://schemas.openxmlformats.org/spreadsheetml/2006/main" count="557" uniqueCount="114">
  <si>
    <t>CONTROL</t>
  </si>
  <si>
    <t>C1</t>
  </si>
  <si>
    <t>C2</t>
  </si>
  <si>
    <t>C3</t>
  </si>
  <si>
    <t>C4</t>
  </si>
  <si>
    <t>C5</t>
  </si>
  <si>
    <t>C6</t>
  </si>
  <si>
    <t>Lentil assay</t>
  </si>
  <si>
    <t>Replicates</t>
  </si>
  <si>
    <t>Solanum nigrum</t>
  </si>
  <si>
    <t>Lactuca serriola</t>
  </si>
  <si>
    <t>Lolium rigidum</t>
  </si>
  <si>
    <t>Plant number</t>
  </si>
  <si>
    <t>Fresh weight</t>
  </si>
  <si>
    <t>Dry weight</t>
  </si>
  <si>
    <t>Lens culinaris</t>
  </si>
  <si>
    <t>EXTRACT 10%</t>
  </si>
  <si>
    <t>POWDER</t>
  </si>
  <si>
    <t>Maize assay</t>
  </si>
  <si>
    <t>Epicotyl length (mm)</t>
  </si>
  <si>
    <t>Radicle length (mm)</t>
  </si>
  <si>
    <t>Germination percentage</t>
  </si>
  <si>
    <t>Zea mays</t>
  </si>
  <si>
    <t>Hordeum vulgare</t>
  </si>
  <si>
    <t>Triticum aestivum</t>
  </si>
  <si>
    <t>GALLIC ACID</t>
  </si>
  <si>
    <t>PROTOCATECHUIC ACID</t>
  </si>
  <si>
    <t>P1_1</t>
  </si>
  <si>
    <t>P1_2</t>
  </si>
  <si>
    <t>P1_3</t>
  </si>
  <si>
    <t xml:space="preserve">Alternaria alternata </t>
  </si>
  <si>
    <t>Botryosphaeria dothidea</t>
  </si>
  <si>
    <t>Aspergillus niger</t>
  </si>
  <si>
    <t xml:space="preserve">Rhizoctonia solani </t>
  </si>
  <si>
    <r>
      <t>Mean of the Area (cm</t>
    </r>
    <r>
      <rPr>
        <b/>
        <vertAlign val="super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</t>
    </r>
  </si>
  <si>
    <t>25% HULL EXTRACT</t>
  </si>
  <si>
    <t>EXTRACT 2,5%</t>
  </si>
  <si>
    <t>P1.1</t>
  </si>
  <si>
    <t>P1.4</t>
  </si>
  <si>
    <t>P1.7</t>
  </si>
  <si>
    <t>p1.2</t>
  </si>
  <si>
    <t>P1.3</t>
  </si>
  <si>
    <t>P1.5</t>
  </si>
  <si>
    <t>P1.6</t>
  </si>
  <si>
    <t>P1.8</t>
  </si>
  <si>
    <t>P1.9</t>
  </si>
  <si>
    <t>P1.10</t>
  </si>
  <si>
    <t>P1.11</t>
  </si>
  <si>
    <t>P1.12</t>
  </si>
  <si>
    <t>P1.13</t>
  </si>
  <si>
    <t>P1.14</t>
  </si>
  <si>
    <t>P1.15</t>
  </si>
  <si>
    <t>P2.1</t>
  </si>
  <si>
    <t>P2.8</t>
  </si>
  <si>
    <t>P2.9</t>
  </si>
  <si>
    <t>P2.4</t>
  </si>
  <si>
    <t>P2.7</t>
  </si>
  <si>
    <t>P2.2</t>
  </si>
  <si>
    <t>P2.3</t>
  </si>
  <si>
    <t>P2.5</t>
  </si>
  <si>
    <t>P2.6</t>
  </si>
  <si>
    <t>P2.10</t>
  </si>
  <si>
    <t>P2.11</t>
  </si>
  <si>
    <t>P2.12</t>
  </si>
  <si>
    <t>P2.13</t>
  </si>
  <si>
    <t>P2.14</t>
  </si>
  <si>
    <t>P2.15</t>
  </si>
  <si>
    <t>P3.1</t>
  </si>
  <si>
    <t>P3.2</t>
  </si>
  <si>
    <t>P3.3</t>
  </si>
  <si>
    <t>P3.4</t>
  </si>
  <si>
    <t>P3.5</t>
  </si>
  <si>
    <t>P3.6</t>
  </si>
  <si>
    <t>P3.7</t>
  </si>
  <si>
    <t>P3.8</t>
  </si>
  <si>
    <t>P3.9</t>
  </si>
  <si>
    <t>P3.10</t>
  </si>
  <si>
    <t>P3.11</t>
  </si>
  <si>
    <t>P3.12</t>
  </si>
  <si>
    <t>P3.13</t>
  </si>
  <si>
    <t>P3.14</t>
  </si>
  <si>
    <t>P3.15</t>
  </si>
  <si>
    <t xml:space="preserve"> </t>
  </si>
  <si>
    <t>P4.1</t>
  </si>
  <si>
    <t>P4.2</t>
  </si>
  <si>
    <t>P4.3</t>
  </si>
  <si>
    <t>P4.4</t>
  </si>
  <si>
    <t>P4.5</t>
  </si>
  <si>
    <t>P4.6</t>
  </si>
  <si>
    <t>P4.7</t>
  </si>
  <si>
    <t>P4.8</t>
  </si>
  <si>
    <t>P4.9</t>
  </si>
  <si>
    <t>P4.10</t>
  </si>
  <si>
    <t>P4.11</t>
  </si>
  <si>
    <t>P4.12</t>
  </si>
  <si>
    <t>P4.13</t>
  </si>
  <si>
    <t>P4.14</t>
  </si>
  <si>
    <t>P4.15</t>
  </si>
  <si>
    <t>P5.1</t>
  </si>
  <si>
    <t>P5.2</t>
  </si>
  <si>
    <t>P5.3</t>
  </si>
  <si>
    <t>P5.4</t>
  </si>
  <si>
    <t>P5.5</t>
  </si>
  <si>
    <t>P5.6</t>
  </si>
  <si>
    <t>P5.7</t>
  </si>
  <si>
    <t>P5.8</t>
  </si>
  <si>
    <t>P5.9</t>
  </si>
  <si>
    <t>P5.10</t>
  </si>
  <si>
    <t>P5.11</t>
  </si>
  <si>
    <t>P5.12</t>
  </si>
  <si>
    <t>P5.13</t>
  </si>
  <si>
    <t>P5.14</t>
  </si>
  <si>
    <t>P5.15</t>
  </si>
  <si>
    <t>P1.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b/>
      <sz val="11"/>
      <color theme="1"/>
      <name val="Calibri"/>
      <family val="2"/>
    </font>
    <font>
      <i/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b/>
      <i/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rgb="FF92D050"/>
      </patternFill>
    </fill>
    <fill>
      <patternFill patternType="solid">
        <fgColor theme="2" tint="-9.9978637043366805E-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3" fillId="0" borderId="0"/>
  </cellStyleXfs>
  <cellXfs count="132">
    <xf numFmtId="0" fontId="0" fillId="0" borderId="0" xfId="0"/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0" fillId="0" borderId="1" xfId="0" applyBorder="1"/>
    <xf numFmtId="0" fontId="0" fillId="0" borderId="0" xfId="0" applyFont="1" applyAlignment="1"/>
    <xf numFmtId="0" fontId="1" fillId="0" borderId="0" xfId="0" applyFont="1" applyAlignment="1"/>
    <xf numFmtId="0" fontId="1" fillId="0" borderId="0" xfId="0" applyFont="1"/>
    <xf numFmtId="0" fontId="4" fillId="0" borderId="0" xfId="0" applyFont="1" applyBorder="1" applyAlignment="1">
      <alignment vertical="center"/>
    </xf>
    <xf numFmtId="0" fontId="4" fillId="0" borderId="0" xfId="0" applyFont="1" applyBorder="1" applyAlignment="1">
      <alignment horizontal="center" vertical="center"/>
    </xf>
    <xf numFmtId="0" fontId="0" fillId="0" borderId="0" xfId="0" applyBorder="1"/>
    <xf numFmtId="0" fontId="0" fillId="0" borderId="0" xfId="0" applyFont="1" applyBorder="1" applyAlignment="1"/>
    <xf numFmtId="0" fontId="4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Border="1"/>
    <xf numFmtId="0" fontId="0" fillId="0" borderId="0" xfId="0" applyFont="1" applyFill="1" applyBorder="1" applyAlignment="1"/>
    <xf numFmtId="0" fontId="5" fillId="0" borderId="0" xfId="0" applyFont="1" applyFill="1" applyBorder="1"/>
    <xf numFmtId="0" fontId="4" fillId="0" borderId="0" xfId="0" applyFont="1" applyFill="1" applyBorder="1" applyAlignment="1">
      <alignment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/>
    <xf numFmtId="0" fontId="1" fillId="0" borderId="0" xfId="0" applyFont="1" applyFill="1" applyBorder="1"/>
    <xf numFmtId="0" fontId="0" fillId="0" borderId="0" xfId="0" applyAlignment="1">
      <alignment vertical="center" wrapText="1"/>
    </xf>
    <xf numFmtId="0" fontId="7" fillId="0" borderId="0" xfId="0" applyFont="1" applyBorder="1" applyAlignment="1">
      <alignment vertical="center" wrapText="1"/>
    </xf>
    <xf numFmtId="0" fontId="1" fillId="0" borderId="0" xfId="0" applyFont="1" applyAlignment="1">
      <alignment horizontal="center"/>
    </xf>
    <xf numFmtId="0" fontId="0" fillId="0" borderId="12" xfId="0" applyBorder="1"/>
    <xf numFmtId="0" fontId="4" fillId="0" borderId="11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0" fillId="0" borderId="9" xfId="0" applyBorder="1"/>
    <xf numFmtId="0" fontId="1" fillId="0" borderId="9" xfId="0" applyFont="1" applyBorder="1" applyAlignment="1"/>
    <xf numFmtId="0" fontId="1" fillId="0" borderId="0" xfId="0" applyFont="1" applyBorder="1" applyAlignment="1"/>
    <xf numFmtId="0" fontId="0" fillId="0" borderId="9" xfId="0" applyFont="1" applyFill="1" applyBorder="1" applyAlignment="1"/>
    <xf numFmtId="0" fontId="4" fillId="0" borderId="9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5" fillId="0" borderId="16" xfId="0" applyFont="1" applyBorder="1" applyAlignment="1"/>
    <xf numFmtId="0" fontId="6" fillId="2" borderId="8" xfId="0" applyFont="1" applyFill="1" applyBorder="1" applyAlignment="1">
      <alignment vertical="center"/>
    </xf>
    <xf numFmtId="0" fontId="0" fillId="0" borderId="1" xfId="0" applyBorder="1" applyAlignment="1">
      <alignment horizontal="center"/>
    </xf>
    <xf numFmtId="164" fontId="4" fillId="0" borderId="1" xfId="0" applyNumberFormat="1" applyFont="1" applyBorder="1" applyAlignment="1">
      <alignment horizontal="center" vertical="center"/>
    </xf>
    <xf numFmtId="164" fontId="0" fillId="0" borderId="1" xfId="0" applyNumberFormat="1" applyFont="1" applyFill="1" applyBorder="1" applyAlignment="1">
      <alignment horizontal="center"/>
    </xf>
    <xf numFmtId="164" fontId="0" fillId="0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4" fillId="0" borderId="0" xfId="0" applyFont="1" applyFill="1" applyBorder="1" applyAlignment="1">
      <alignment horizontal="center" vertical="center"/>
    </xf>
    <xf numFmtId="2" fontId="0" fillId="0" borderId="0" xfId="0" applyNumberFormat="1" applyAlignment="1">
      <alignment horizontal="center"/>
    </xf>
    <xf numFmtId="0" fontId="0" fillId="0" borderId="1" xfId="0" applyFont="1" applyFill="1" applyBorder="1" applyAlignment="1">
      <alignment horizontal="center"/>
    </xf>
    <xf numFmtId="164" fontId="0" fillId="0" borderId="1" xfId="0" applyNumberFormat="1" applyBorder="1" applyAlignment="1">
      <alignment horizontal="center" wrapText="1"/>
    </xf>
    <xf numFmtId="164" fontId="0" fillId="0" borderId="1" xfId="0" applyNumberFormat="1" applyBorder="1" applyAlignment="1">
      <alignment horizontal="center" vertical="center" wrapText="1"/>
    </xf>
    <xf numFmtId="164" fontId="4" fillId="0" borderId="1" xfId="0" applyNumberFormat="1" applyFont="1" applyBorder="1" applyAlignment="1">
      <alignment horizontal="center"/>
    </xf>
    <xf numFmtId="164" fontId="0" fillId="0" borderId="1" xfId="0" applyNumberFormat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/>
    </xf>
    <xf numFmtId="164" fontId="0" fillId="0" borderId="1" xfId="0" applyNumberFormat="1" applyFont="1" applyBorder="1" applyAlignment="1">
      <alignment horizontal="center"/>
    </xf>
    <xf numFmtId="164" fontId="0" fillId="0" borderId="0" xfId="0" applyNumberFormat="1"/>
    <xf numFmtId="0" fontId="0" fillId="0" borderId="0" xfId="0" applyFill="1"/>
    <xf numFmtId="164" fontId="0" fillId="0" borderId="0" xfId="0" applyNumberFormat="1" applyFill="1"/>
    <xf numFmtId="0" fontId="0" fillId="0" borderId="22" xfId="0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164" fontId="4" fillId="0" borderId="18" xfId="0" applyNumberFormat="1" applyFont="1" applyBorder="1" applyAlignment="1">
      <alignment horizontal="center" vertical="center"/>
    </xf>
    <xf numFmtId="164" fontId="4" fillId="0" borderId="19" xfId="0" applyNumberFormat="1" applyFont="1" applyBorder="1" applyAlignment="1">
      <alignment horizontal="center" vertical="center"/>
    </xf>
    <xf numFmtId="0" fontId="0" fillId="0" borderId="11" xfId="0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0" fillId="0" borderId="13" xfId="0" applyBorder="1" applyAlignment="1">
      <alignment horizontal="center"/>
    </xf>
    <xf numFmtId="164" fontId="0" fillId="0" borderId="14" xfId="0" applyNumberFormat="1" applyBorder="1" applyAlignment="1">
      <alignment horizontal="center"/>
    </xf>
    <xf numFmtId="164" fontId="0" fillId="0" borderId="15" xfId="0" applyNumberFormat="1" applyBorder="1" applyAlignment="1">
      <alignment horizontal="center"/>
    </xf>
    <xf numFmtId="0" fontId="0" fillId="0" borderId="21" xfId="0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/>
    </xf>
    <xf numFmtId="164" fontId="4" fillId="0" borderId="12" xfId="0" applyNumberFormat="1" applyFont="1" applyBorder="1" applyAlignment="1">
      <alignment horizontal="center" vertical="center"/>
    </xf>
    <xf numFmtId="0" fontId="0" fillId="0" borderId="23" xfId="0" applyBorder="1" applyAlignment="1">
      <alignment horizontal="center" vertical="center" wrapText="1"/>
    </xf>
    <xf numFmtId="164" fontId="4" fillId="0" borderId="2" xfId="0" applyNumberFormat="1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0" fontId="5" fillId="0" borderId="24" xfId="0" applyFont="1" applyBorder="1" applyAlignment="1"/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5" fillId="0" borderId="25" xfId="0" applyFont="1" applyBorder="1" applyAlignment="1"/>
    <xf numFmtId="0" fontId="5" fillId="0" borderId="13" xfId="0" applyFont="1" applyBorder="1" applyAlignment="1"/>
    <xf numFmtId="0" fontId="6" fillId="2" borderId="22" xfId="0" applyFont="1" applyFill="1" applyBorder="1" applyAlignment="1">
      <alignment horizontal="center" vertical="center"/>
    </xf>
    <xf numFmtId="0" fontId="5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wrapText="1"/>
    </xf>
    <xf numFmtId="164" fontId="0" fillId="0" borderId="18" xfId="0" applyNumberFormat="1" applyBorder="1" applyAlignment="1">
      <alignment horizontal="center" wrapText="1"/>
    </xf>
    <xf numFmtId="164" fontId="0" fillId="0" borderId="18" xfId="0" applyNumberFormat="1" applyBorder="1" applyAlignment="1">
      <alignment horizontal="center" vertical="center" wrapText="1"/>
    </xf>
    <xf numFmtId="164" fontId="0" fillId="0" borderId="19" xfId="0" applyNumberFormat="1" applyBorder="1" applyAlignment="1">
      <alignment horizontal="center" vertical="center" wrapText="1"/>
    </xf>
    <xf numFmtId="164" fontId="0" fillId="0" borderId="12" xfId="0" applyNumberFormat="1" applyBorder="1" applyAlignment="1">
      <alignment horizontal="center" vertical="center" wrapText="1"/>
    </xf>
    <xf numFmtId="164" fontId="0" fillId="0" borderId="14" xfId="0" applyNumberFormat="1" applyBorder="1" applyAlignment="1">
      <alignment horizontal="center" wrapText="1"/>
    </xf>
    <xf numFmtId="164" fontId="0" fillId="0" borderId="14" xfId="0" applyNumberFormat="1" applyBorder="1" applyAlignment="1">
      <alignment horizontal="center" vertical="center" wrapText="1"/>
    </xf>
    <xf numFmtId="164" fontId="0" fillId="0" borderId="15" xfId="0" applyNumberFormat="1" applyBorder="1" applyAlignment="1">
      <alignment horizontal="center" vertical="center" wrapText="1"/>
    </xf>
    <xf numFmtId="0" fontId="5" fillId="0" borderId="22" xfId="0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164" fontId="4" fillId="0" borderId="14" xfId="0" applyNumberFormat="1" applyFont="1" applyBorder="1" applyAlignment="1">
      <alignment horizontal="center"/>
    </xf>
    <xf numFmtId="164" fontId="4" fillId="0" borderId="15" xfId="0" applyNumberFormat="1" applyFont="1" applyBorder="1" applyAlignment="1">
      <alignment horizontal="center" vertical="center"/>
    </xf>
    <xf numFmtId="164" fontId="4" fillId="0" borderId="18" xfId="0" applyNumberFormat="1" applyFont="1" applyBorder="1" applyAlignment="1">
      <alignment horizontal="center"/>
    </xf>
    <xf numFmtId="164" fontId="0" fillId="0" borderId="12" xfId="0" applyNumberFormat="1" applyBorder="1" applyAlignment="1">
      <alignment horizontal="center" vertical="center"/>
    </xf>
    <xf numFmtId="164" fontId="0" fillId="0" borderId="14" xfId="0" applyNumberFormat="1" applyBorder="1" applyAlignment="1">
      <alignment horizontal="center" vertical="center"/>
    </xf>
    <xf numFmtId="164" fontId="0" fillId="0" borderId="15" xfId="0" applyNumberFormat="1" applyBorder="1" applyAlignment="1">
      <alignment horizontal="center" vertical="center"/>
    </xf>
    <xf numFmtId="0" fontId="5" fillId="0" borderId="13" xfId="0" applyFont="1" applyBorder="1" applyAlignment="1">
      <alignment horizontal="center"/>
    </xf>
    <xf numFmtId="164" fontId="0" fillId="0" borderId="19" xfId="0" applyNumberFormat="1" applyBorder="1" applyAlignment="1">
      <alignment horizontal="center" wrapText="1"/>
    </xf>
    <xf numFmtId="0" fontId="0" fillId="0" borderId="26" xfId="0" applyBorder="1"/>
    <xf numFmtId="0" fontId="0" fillId="0" borderId="15" xfId="0" applyBorder="1"/>
    <xf numFmtId="164" fontId="1" fillId="0" borderId="18" xfId="0" applyNumberFormat="1" applyFont="1" applyBorder="1" applyAlignment="1">
      <alignment horizontal="center"/>
    </xf>
    <xf numFmtId="164" fontId="0" fillId="0" borderId="18" xfId="0" applyNumberFormat="1" applyFont="1" applyBorder="1" applyAlignment="1">
      <alignment horizontal="center"/>
    </xf>
    <xf numFmtId="164" fontId="0" fillId="0" borderId="12" xfId="0" applyNumberFormat="1" applyFont="1" applyBorder="1" applyAlignment="1">
      <alignment horizontal="center"/>
    </xf>
    <xf numFmtId="164" fontId="1" fillId="0" borderId="14" xfId="0" applyNumberFormat="1" applyFont="1" applyBorder="1" applyAlignment="1">
      <alignment horizontal="center"/>
    </xf>
    <xf numFmtId="164" fontId="0" fillId="0" borderId="14" xfId="0" applyNumberFormat="1" applyFont="1" applyBorder="1" applyAlignment="1">
      <alignment horizontal="center"/>
    </xf>
    <xf numFmtId="164" fontId="0" fillId="0" borderId="15" xfId="0" applyNumberFormat="1" applyFont="1" applyBorder="1" applyAlignment="1">
      <alignment horizontal="center"/>
    </xf>
    <xf numFmtId="0" fontId="4" fillId="0" borderId="18" xfId="0" applyFont="1" applyBorder="1" applyAlignment="1">
      <alignment horizontal="center" vertical="center"/>
    </xf>
    <xf numFmtId="0" fontId="0" fillId="0" borderId="18" xfId="0" applyFont="1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4" xfId="0" applyBorder="1"/>
    <xf numFmtId="0" fontId="0" fillId="0" borderId="18" xfId="0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5" fillId="0" borderId="22" xfId="0" applyFont="1" applyBorder="1" applyAlignment="1">
      <alignment horizontal="center"/>
    </xf>
    <xf numFmtId="164" fontId="0" fillId="0" borderId="18" xfId="0" applyNumberFormat="1" applyBorder="1" applyAlignment="1">
      <alignment horizontal="center" vertical="center"/>
    </xf>
    <xf numFmtId="164" fontId="0" fillId="0" borderId="19" xfId="0" applyNumberForma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5" fillId="0" borderId="24" xfId="0" applyFont="1" applyBorder="1" applyAlignment="1">
      <alignment horizontal="center"/>
    </xf>
    <xf numFmtId="0" fontId="6" fillId="2" borderId="8" xfId="0" applyFont="1" applyFill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19" xfId="0" applyFont="1" applyBorder="1" applyAlignment="1">
      <alignment horizontal="center" vertical="center"/>
    </xf>
    <xf numFmtId="0" fontId="9" fillId="0" borderId="17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/>
    <xf numFmtId="0" fontId="2" fillId="3" borderId="3" xfId="0" applyFont="1" applyFill="1" applyBorder="1" applyAlignment="1">
      <alignment horizontal="center"/>
    </xf>
    <xf numFmtId="0" fontId="2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20" xfId="0" applyFont="1" applyFill="1" applyBorder="1" applyAlignment="1">
      <alignment horizontal="center"/>
    </xf>
    <xf numFmtId="0" fontId="2" fillId="3" borderId="6" xfId="0" applyFont="1" applyFill="1" applyBorder="1" applyAlignment="1">
      <alignment horizontal="center"/>
    </xf>
    <xf numFmtId="0" fontId="2" fillId="3" borderId="7" xfId="0" applyFont="1" applyFill="1" applyBorder="1" applyAlignment="1">
      <alignment horizontal="center"/>
    </xf>
    <xf numFmtId="0" fontId="9" fillId="0" borderId="18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18" xfId="0" applyFont="1" applyBorder="1" applyAlignment="1">
      <alignment horizontal="center"/>
    </xf>
    <xf numFmtId="0" fontId="2" fillId="0" borderId="19" xfId="0" applyFont="1" applyBorder="1" applyAlignment="1">
      <alignment horizontal="center"/>
    </xf>
  </cellXfs>
  <cellStyles count="2">
    <cellStyle name="Normal" xfId="0" builtinId="0"/>
    <cellStyle name="Normal 2" xfId="1" xr:uid="{47B2085B-9119-4C87-8DDB-323E3462E7C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5D61D-6825-434D-82AE-BE05A0221695}">
  <dimension ref="A1:V144"/>
  <sheetViews>
    <sheetView topLeftCell="A100" zoomScale="70" zoomScaleNormal="70" workbookViewId="0">
      <selection activeCell="X134" sqref="X134"/>
    </sheetView>
  </sheetViews>
  <sheetFormatPr baseColWidth="10" defaultRowHeight="14.4" x14ac:dyDescent="0.3"/>
  <cols>
    <col min="1" max="1" width="18.44140625" bestFit="1" customWidth="1"/>
    <col min="2" max="2" width="14.6640625" bestFit="1" customWidth="1"/>
  </cols>
  <sheetData>
    <row r="1" spans="1:22" ht="15" thickBot="1" x14ac:dyDescent="0.35">
      <c r="A1" s="36" t="s">
        <v>0</v>
      </c>
      <c r="B1" s="119" t="s">
        <v>9</v>
      </c>
      <c r="C1" s="117"/>
      <c r="D1" s="117"/>
      <c r="E1" s="117" t="s">
        <v>10</v>
      </c>
      <c r="F1" s="117"/>
      <c r="G1" s="117"/>
      <c r="H1" s="117" t="s">
        <v>11</v>
      </c>
      <c r="I1" s="117"/>
      <c r="J1" s="117"/>
      <c r="K1" s="117" t="s">
        <v>22</v>
      </c>
      <c r="L1" s="117"/>
      <c r="M1" s="117"/>
      <c r="N1" s="117" t="s">
        <v>23</v>
      </c>
      <c r="O1" s="117"/>
      <c r="P1" s="117"/>
      <c r="Q1" s="117" t="s">
        <v>24</v>
      </c>
      <c r="R1" s="117"/>
      <c r="S1" s="117"/>
      <c r="T1" s="117" t="s">
        <v>15</v>
      </c>
      <c r="U1" s="117"/>
      <c r="V1" s="118"/>
    </row>
    <row r="2" spans="1:22" ht="29.4" thickBot="1" x14ac:dyDescent="0.35">
      <c r="A2" s="74" t="s">
        <v>8</v>
      </c>
      <c r="B2" s="63" t="s">
        <v>19</v>
      </c>
      <c r="C2" s="63" t="s">
        <v>20</v>
      </c>
      <c r="D2" s="63" t="s">
        <v>21</v>
      </c>
      <c r="E2" s="63" t="s">
        <v>19</v>
      </c>
      <c r="F2" s="63" t="s">
        <v>20</v>
      </c>
      <c r="G2" s="63" t="s">
        <v>21</v>
      </c>
      <c r="H2" s="63" t="s">
        <v>19</v>
      </c>
      <c r="I2" s="63" t="s">
        <v>20</v>
      </c>
      <c r="J2" s="63" t="s">
        <v>21</v>
      </c>
      <c r="K2" s="63" t="s">
        <v>19</v>
      </c>
      <c r="L2" s="63" t="s">
        <v>20</v>
      </c>
      <c r="M2" s="63" t="s">
        <v>21</v>
      </c>
      <c r="N2" s="63" t="s">
        <v>19</v>
      </c>
      <c r="O2" s="63" t="s">
        <v>20</v>
      </c>
      <c r="P2" s="63" t="s">
        <v>21</v>
      </c>
      <c r="Q2" s="63" t="s">
        <v>19</v>
      </c>
      <c r="R2" s="63" t="s">
        <v>20</v>
      </c>
      <c r="S2" s="63" t="s">
        <v>21</v>
      </c>
      <c r="T2" s="63" t="s">
        <v>19</v>
      </c>
      <c r="U2" s="63" t="s">
        <v>20</v>
      </c>
      <c r="V2" s="66" t="s">
        <v>21</v>
      </c>
    </row>
    <row r="3" spans="1:22" x14ac:dyDescent="0.3">
      <c r="A3" s="64" t="s">
        <v>37</v>
      </c>
      <c r="B3" s="56">
        <v>0.6</v>
      </c>
      <c r="C3" s="56">
        <v>2</v>
      </c>
      <c r="D3" s="56">
        <f>(14/15)*100</f>
        <v>93.333333333333329</v>
      </c>
      <c r="E3" s="56">
        <v>13</v>
      </c>
      <c r="F3" s="56">
        <v>6.5</v>
      </c>
      <c r="G3" s="56">
        <f>(15/15)*100</f>
        <v>100</v>
      </c>
      <c r="H3" s="56">
        <v>70</v>
      </c>
      <c r="I3" s="56">
        <v>95.5</v>
      </c>
      <c r="J3" s="56">
        <f>(13/15)*100</f>
        <v>86.666666666666671</v>
      </c>
      <c r="K3" s="56">
        <v>25</v>
      </c>
      <c r="L3" s="56">
        <v>67</v>
      </c>
      <c r="M3" s="56">
        <f>(14/15)*100</f>
        <v>93.333333333333329</v>
      </c>
      <c r="N3" s="56">
        <v>68.262500000000003</v>
      </c>
      <c r="O3" s="56">
        <v>55.5625</v>
      </c>
      <c r="P3" s="56">
        <f>(14/15)*100</f>
        <v>93.333333333333329</v>
      </c>
      <c r="Q3" s="56">
        <v>41.274999999999999</v>
      </c>
      <c r="R3" s="56">
        <v>63.5</v>
      </c>
      <c r="S3" s="56">
        <f>(15/15)*100</f>
        <v>100</v>
      </c>
      <c r="T3" s="56">
        <v>106</v>
      </c>
      <c r="U3" s="56">
        <v>10</v>
      </c>
      <c r="V3" s="57">
        <f>(15/15)*100</f>
        <v>100</v>
      </c>
    </row>
    <row r="4" spans="1:22" x14ac:dyDescent="0.3">
      <c r="A4" s="25" t="s">
        <v>40</v>
      </c>
      <c r="B4" s="38">
        <v>0.3</v>
      </c>
      <c r="C4" s="38">
        <v>0.2</v>
      </c>
      <c r="D4" s="38"/>
      <c r="E4" s="38">
        <v>11</v>
      </c>
      <c r="F4" s="38">
        <v>19</v>
      </c>
      <c r="G4" s="38"/>
      <c r="H4" s="38">
        <v>76</v>
      </c>
      <c r="I4" s="38">
        <v>92</v>
      </c>
      <c r="J4" s="38"/>
      <c r="K4" s="38">
        <v>22</v>
      </c>
      <c r="L4" s="38">
        <v>51</v>
      </c>
      <c r="M4" s="38"/>
      <c r="N4" s="38">
        <v>63.5</v>
      </c>
      <c r="O4" s="38">
        <v>50.8</v>
      </c>
      <c r="P4" s="38"/>
      <c r="Q4" s="38">
        <v>57.15</v>
      </c>
      <c r="R4" s="38">
        <v>30.162499999999998</v>
      </c>
      <c r="S4" s="38"/>
      <c r="T4" s="38">
        <v>38</v>
      </c>
      <c r="U4" s="38">
        <v>22</v>
      </c>
      <c r="V4" s="65"/>
    </row>
    <row r="5" spans="1:22" x14ac:dyDescent="0.3">
      <c r="A5" s="25" t="s">
        <v>41</v>
      </c>
      <c r="B5" s="38">
        <v>0.7</v>
      </c>
      <c r="C5" s="38">
        <v>3.9</v>
      </c>
      <c r="D5" s="38"/>
      <c r="E5" s="38">
        <v>19</v>
      </c>
      <c r="F5" s="38">
        <v>9.5249999999999986</v>
      </c>
      <c r="G5" s="38"/>
      <c r="H5" s="38">
        <v>44.5</v>
      </c>
      <c r="I5" s="38">
        <v>41</v>
      </c>
      <c r="J5" s="38"/>
      <c r="K5" s="38">
        <v>25</v>
      </c>
      <c r="L5" s="38">
        <v>49</v>
      </c>
      <c r="M5" s="38"/>
      <c r="N5" s="38">
        <v>47.625</v>
      </c>
      <c r="O5" s="38">
        <v>31.75</v>
      </c>
      <c r="P5" s="38"/>
      <c r="Q5" s="38">
        <v>57.15</v>
      </c>
      <c r="R5" s="38">
        <v>61.912499999999994</v>
      </c>
      <c r="S5" s="38"/>
      <c r="T5" s="38">
        <v>11</v>
      </c>
      <c r="U5" s="38">
        <v>29</v>
      </c>
      <c r="V5" s="65"/>
    </row>
    <row r="6" spans="1:22" x14ac:dyDescent="0.3">
      <c r="A6" s="25" t="s">
        <v>38</v>
      </c>
      <c r="B6" s="38">
        <v>1.3</v>
      </c>
      <c r="C6" s="38">
        <v>2.9</v>
      </c>
      <c r="D6" s="38"/>
      <c r="E6" s="38">
        <v>19</v>
      </c>
      <c r="F6" s="38">
        <v>7.9375</v>
      </c>
      <c r="G6" s="38"/>
      <c r="H6" s="38">
        <v>54</v>
      </c>
      <c r="I6" s="38">
        <v>60</v>
      </c>
      <c r="J6" s="38"/>
      <c r="K6" s="38">
        <v>39</v>
      </c>
      <c r="L6" s="38">
        <v>54</v>
      </c>
      <c r="M6" s="38"/>
      <c r="N6" s="38">
        <v>52.387499999999996</v>
      </c>
      <c r="O6" s="38">
        <v>26.987499999999997</v>
      </c>
      <c r="P6" s="38"/>
      <c r="Q6" s="38">
        <v>12.7</v>
      </c>
      <c r="R6" s="38">
        <v>9.5249999999999986</v>
      </c>
      <c r="S6" s="38"/>
      <c r="T6" s="38">
        <v>29</v>
      </c>
      <c r="U6" s="38">
        <v>27</v>
      </c>
      <c r="V6" s="65"/>
    </row>
    <row r="7" spans="1:22" x14ac:dyDescent="0.3">
      <c r="A7" s="25" t="s">
        <v>42</v>
      </c>
      <c r="B7" s="38">
        <v>0.7</v>
      </c>
      <c r="C7" s="38">
        <v>1.1000000000000001</v>
      </c>
      <c r="D7" s="38"/>
      <c r="E7" s="38">
        <v>24</v>
      </c>
      <c r="F7" s="38">
        <v>9.5249999999999986</v>
      </c>
      <c r="G7" s="38"/>
      <c r="H7" s="38">
        <v>63.5</v>
      </c>
      <c r="I7" s="38">
        <v>92</v>
      </c>
      <c r="J7" s="38"/>
      <c r="K7" s="38">
        <v>38</v>
      </c>
      <c r="L7" s="38">
        <v>39</v>
      </c>
      <c r="M7" s="38"/>
      <c r="N7" s="38">
        <v>0</v>
      </c>
      <c r="O7" s="38">
        <v>0</v>
      </c>
      <c r="P7" s="38"/>
      <c r="Q7" s="38">
        <v>22.224999999999998</v>
      </c>
      <c r="R7" s="38">
        <v>7.9375</v>
      </c>
      <c r="S7" s="38"/>
      <c r="T7" s="38">
        <v>38</v>
      </c>
      <c r="U7" s="38">
        <v>10</v>
      </c>
      <c r="V7" s="65"/>
    </row>
    <row r="8" spans="1:22" x14ac:dyDescent="0.3">
      <c r="A8" s="25" t="s">
        <v>43</v>
      </c>
      <c r="B8" s="38">
        <v>1.2</v>
      </c>
      <c r="C8" s="38">
        <v>2.6</v>
      </c>
      <c r="D8" s="38"/>
      <c r="E8" s="38">
        <v>19.049999999999997</v>
      </c>
      <c r="F8" s="38">
        <v>11.112499999999999</v>
      </c>
      <c r="G8" s="38"/>
      <c r="H8" s="38">
        <v>70</v>
      </c>
      <c r="I8" s="38">
        <v>76</v>
      </c>
      <c r="J8" s="38"/>
      <c r="K8" s="38">
        <v>42</v>
      </c>
      <c r="L8" s="38">
        <v>52</v>
      </c>
      <c r="M8" s="38"/>
      <c r="N8" s="38">
        <v>61.912499999999994</v>
      </c>
      <c r="O8" s="38">
        <v>41.274999999999999</v>
      </c>
      <c r="P8" s="38"/>
      <c r="Q8" s="38">
        <v>74.612499999999997</v>
      </c>
      <c r="R8" s="38">
        <v>76.199999999999989</v>
      </c>
      <c r="S8" s="38"/>
      <c r="T8" s="38">
        <v>32</v>
      </c>
      <c r="U8" s="38">
        <v>32</v>
      </c>
      <c r="V8" s="65"/>
    </row>
    <row r="9" spans="1:22" x14ac:dyDescent="0.3">
      <c r="A9" s="25" t="s">
        <v>39</v>
      </c>
      <c r="B9" s="41">
        <v>0.8</v>
      </c>
      <c r="C9" s="41">
        <v>2.9</v>
      </c>
      <c r="D9" s="41"/>
      <c r="E9" s="41">
        <v>20.637499999999999</v>
      </c>
      <c r="F9" s="41">
        <v>7.9375</v>
      </c>
      <c r="G9" s="41"/>
      <c r="H9" s="41">
        <v>70</v>
      </c>
      <c r="I9" s="41">
        <v>67</v>
      </c>
      <c r="J9" s="41"/>
      <c r="K9" s="41">
        <v>0</v>
      </c>
      <c r="L9" s="41">
        <v>0</v>
      </c>
      <c r="M9" s="41"/>
      <c r="N9" s="41">
        <v>57.15</v>
      </c>
      <c r="O9" s="41">
        <v>66.674999999999997</v>
      </c>
      <c r="P9" s="41"/>
      <c r="Q9" s="41">
        <v>60.324999999999996</v>
      </c>
      <c r="R9" s="41">
        <v>84.137499999999989</v>
      </c>
      <c r="S9" s="41"/>
      <c r="T9" s="41">
        <v>35</v>
      </c>
      <c r="U9" s="41">
        <v>27</v>
      </c>
      <c r="V9" s="59"/>
    </row>
    <row r="10" spans="1:22" x14ac:dyDescent="0.3">
      <c r="A10" s="25" t="s">
        <v>44</v>
      </c>
      <c r="B10" s="41">
        <v>1.1000000000000001</v>
      </c>
      <c r="C10" s="41">
        <v>2.8</v>
      </c>
      <c r="D10" s="41"/>
      <c r="E10" s="41">
        <v>12.7</v>
      </c>
      <c r="F10" s="41">
        <v>9.5249999999999986</v>
      </c>
      <c r="G10" s="41"/>
      <c r="H10" s="41">
        <v>57</v>
      </c>
      <c r="I10" s="41">
        <v>67</v>
      </c>
      <c r="J10" s="41"/>
      <c r="K10" s="41">
        <v>45</v>
      </c>
      <c r="L10" s="41">
        <v>44</v>
      </c>
      <c r="M10" s="41"/>
      <c r="N10" s="41">
        <v>57.15</v>
      </c>
      <c r="O10" s="41">
        <v>38.099999999999994</v>
      </c>
      <c r="P10" s="41"/>
      <c r="Q10" s="41">
        <v>60.324999999999996</v>
      </c>
      <c r="R10" s="41">
        <v>61.912499999999994</v>
      </c>
      <c r="S10" s="41"/>
      <c r="T10" s="41">
        <v>52</v>
      </c>
      <c r="U10" s="41">
        <v>25</v>
      </c>
      <c r="V10" s="59"/>
    </row>
    <row r="11" spans="1:22" x14ac:dyDescent="0.3">
      <c r="A11" s="25" t="s">
        <v>45</v>
      </c>
      <c r="B11" s="41">
        <v>0.9</v>
      </c>
      <c r="C11" s="41">
        <v>1.2</v>
      </c>
      <c r="D11" s="41"/>
      <c r="E11" s="41">
        <v>17.462499999999999</v>
      </c>
      <c r="F11" s="41">
        <v>14.2875</v>
      </c>
      <c r="G11" s="41"/>
      <c r="H11" s="41">
        <v>51</v>
      </c>
      <c r="I11" s="41">
        <v>54</v>
      </c>
      <c r="J11" s="41"/>
      <c r="K11" s="41">
        <v>52</v>
      </c>
      <c r="L11" s="41">
        <v>52</v>
      </c>
      <c r="M11" s="41"/>
      <c r="N11" s="41">
        <v>41.274999999999999</v>
      </c>
      <c r="O11" s="41">
        <v>39.6875</v>
      </c>
      <c r="P11" s="41"/>
      <c r="Q11" s="41">
        <v>50.8</v>
      </c>
      <c r="R11" s="41">
        <v>63.5</v>
      </c>
      <c r="S11" s="41"/>
      <c r="T11" s="41">
        <v>16</v>
      </c>
      <c r="U11" s="41">
        <v>13</v>
      </c>
      <c r="V11" s="59"/>
    </row>
    <row r="12" spans="1:22" x14ac:dyDescent="0.3">
      <c r="A12" s="25" t="s">
        <v>46</v>
      </c>
      <c r="B12" s="41">
        <v>0.8</v>
      </c>
      <c r="C12" s="41">
        <v>2.4</v>
      </c>
      <c r="D12" s="41"/>
      <c r="E12" s="41">
        <v>19.049999999999997</v>
      </c>
      <c r="F12" s="41">
        <v>11.112499999999999</v>
      </c>
      <c r="G12" s="41"/>
      <c r="H12" s="41">
        <v>0</v>
      </c>
      <c r="I12" s="41">
        <v>0</v>
      </c>
      <c r="J12" s="41"/>
      <c r="K12" s="41">
        <v>50</v>
      </c>
      <c r="L12" s="41">
        <v>52</v>
      </c>
      <c r="M12" s="41"/>
      <c r="N12" s="41">
        <v>65.087499999999991</v>
      </c>
      <c r="O12" s="41">
        <v>41.274999999999999</v>
      </c>
      <c r="P12" s="41"/>
      <c r="Q12" s="41">
        <v>61.912499999999994</v>
      </c>
      <c r="R12" s="41">
        <v>22.224999999999998</v>
      </c>
      <c r="S12" s="41"/>
      <c r="T12" s="41">
        <v>35</v>
      </c>
      <c r="U12" s="41">
        <v>30</v>
      </c>
      <c r="V12" s="59"/>
    </row>
    <row r="13" spans="1:22" x14ac:dyDescent="0.3">
      <c r="A13" s="25" t="s">
        <v>47</v>
      </c>
      <c r="B13" s="41">
        <v>1.1000000000000001</v>
      </c>
      <c r="C13" s="41">
        <v>3.4</v>
      </c>
      <c r="D13" s="41"/>
      <c r="E13" s="41">
        <v>42.862499999999997</v>
      </c>
      <c r="F13" s="41">
        <v>28.574999999999999</v>
      </c>
      <c r="G13" s="41"/>
      <c r="H13" s="41">
        <v>54</v>
      </c>
      <c r="I13" s="41">
        <v>70</v>
      </c>
      <c r="J13" s="41"/>
      <c r="K13" s="41">
        <v>53</v>
      </c>
      <c r="L13" s="41">
        <v>66</v>
      </c>
      <c r="M13" s="41"/>
      <c r="N13" s="41">
        <v>61.912499999999994</v>
      </c>
      <c r="O13" s="41">
        <v>53.974999999999994</v>
      </c>
      <c r="P13" s="41"/>
      <c r="Q13" s="41">
        <v>98.424999999999997</v>
      </c>
      <c r="R13" s="41">
        <v>66.674999999999997</v>
      </c>
      <c r="S13" s="41"/>
      <c r="T13" s="41">
        <v>48</v>
      </c>
      <c r="U13" s="41">
        <v>25</v>
      </c>
      <c r="V13" s="59"/>
    </row>
    <row r="14" spans="1:22" x14ac:dyDescent="0.3">
      <c r="A14" s="25" t="s">
        <v>48</v>
      </c>
      <c r="B14" s="41">
        <v>0.8</v>
      </c>
      <c r="C14" s="41">
        <v>1.7</v>
      </c>
      <c r="D14" s="41"/>
      <c r="E14" s="41">
        <v>7.1120000000000001</v>
      </c>
      <c r="F14" s="41">
        <v>10.16</v>
      </c>
      <c r="G14" s="41"/>
      <c r="H14" s="41">
        <v>35</v>
      </c>
      <c r="I14" s="41">
        <v>108</v>
      </c>
      <c r="J14" s="41"/>
      <c r="K14" s="41">
        <v>28</v>
      </c>
      <c r="L14" s="41">
        <v>39</v>
      </c>
      <c r="M14" s="41"/>
      <c r="N14" s="41">
        <v>68.262500000000003</v>
      </c>
      <c r="O14" s="41">
        <v>63.5</v>
      </c>
      <c r="P14" s="41"/>
      <c r="Q14" s="41">
        <v>79.375</v>
      </c>
      <c r="R14" s="41">
        <v>76.199999999999989</v>
      </c>
      <c r="S14" s="41"/>
      <c r="T14" s="41">
        <v>25</v>
      </c>
      <c r="U14" s="41">
        <v>32</v>
      </c>
      <c r="V14" s="59"/>
    </row>
    <row r="15" spans="1:22" x14ac:dyDescent="0.3">
      <c r="A15" s="25" t="s">
        <v>49</v>
      </c>
      <c r="B15" s="41">
        <v>0.7</v>
      </c>
      <c r="C15" s="41">
        <v>0.8</v>
      </c>
      <c r="D15" s="41"/>
      <c r="E15" s="41">
        <v>16.763999999999999</v>
      </c>
      <c r="F15" s="41">
        <v>21.59</v>
      </c>
      <c r="G15" s="41"/>
      <c r="H15" s="41">
        <v>0</v>
      </c>
      <c r="I15" s="41">
        <v>0</v>
      </c>
      <c r="J15" s="41"/>
      <c r="K15" s="41">
        <v>37</v>
      </c>
      <c r="L15" s="41">
        <v>27</v>
      </c>
      <c r="M15" s="41"/>
      <c r="N15" s="41">
        <v>4.7624999999999993</v>
      </c>
      <c r="O15" s="41">
        <v>3.1749999999999998</v>
      </c>
      <c r="P15" s="41"/>
      <c r="Q15" s="41">
        <v>58.737499999999997</v>
      </c>
      <c r="R15" s="41">
        <v>36.512499999999996</v>
      </c>
      <c r="S15" s="41"/>
      <c r="T15" s="41">
        <v>29</v>
      </c>
      <c r="U15" s="41">
        <v>35</v>
      </c>
      <c r="V15" s="59"/>
    </row>
    <row r="16" spans="1:22" x14ac:dyDescent="0.3">
      <c r="A16" s="25" t="s">
        <v>50</v>
      </c>
      <c r="B16" s="41">
        <v>0.1</v>
      </c>
      <c r="C16" s="41">
        <v>0.4</v>
      </c>
      <c r="D16" s="41"/>
      <c r="E16" s="41">
        <v>18.287999999999997</v>
      </c>
      <c r="F16" s="41">
        <v>10.16</v>
      </c>
      <c r="G16" s="41"/>
      <c r="H16" s="41">
        <v>48</v>
      </c>
      <c r="I16" s="41">
        <v>76</v>
      </c>
      <c r="J16" s="41"/>
      <c r="K16" s="41">
        <v>39</v>
      </c>
      <c r="L16" s="41">
        <v>45</v>
      </c>
      <c r="M16" s="41"/>
      <c r="N16" s="41">
        <v>76.199999999999989</v>
      </c>
      <c r="O16" s="41">
        <v>66.674999999999997</v>
      </c>
      <c r="P16" s="41"/>
      <c r="Q16" s="41">
        <v>74.612499999999997</v>
      </c>
      <c r="R16" s="41">
        <v>71.4375</v>
      </c>
      <c r="S16" s="41"/>
      <c r="T16" s="41">
        <v>29</v>
      </c>
      <c r="U16" s="41">
        <v>10</v>
      </c>
      <c r="V16" s="59"/>
    </row>
    <row r="17" spans="1:22" ht="15" thickBot="1" x14ac:dyDescent="0.35">
      <c r="A17" s="32" t="s">
        <v>51</v>
      </c>
      <c r="B17" s="61">
        <v>0</v>
      </c>
      <c r="C17" s="61">
        <v>0</v>
      </c>
      <c r="D17" s="61"/>
      <c r="E17" s="61">
        <v>17.779999999999998</v>
      </c>
      <c r="F17" s="61">
        <v>7.3659999999999988</v>
      </c>
      <c r="G17" s="61"/>
      <c r="H17" s="61">
        <v>67</v>
      </c>
      <c r="I17" s="61">
        <v>63.5</v>
      </c>
      <c r="J17" s="61"/>
      <c r="K17" s="61">
        <v>43</v>
      </c>
      <c r="L17" s="61">
        <v>40</v>
      </c>
      <c r="M17" s="61"/>
      <c r="N17" s="61">
        <v>74.612499999999997</v>
      </c>
      <c r="O17" s="61">
        <v>34.924999999999997</v>
      </c>
      <c r="P17" s="61"/>
      <c r="Q17" s="61">
        <v>57.15</v>
      </c>
      <c r="R17" s="61">
        <v>60.324999999999996</v>
      </c>
      <c r="S17" s="61"/>
      <c r="T17" s="61">
        <v>37</v>
      </c>
      <c r="U17" s="61">
        <v>27</v>
      </c>
      <c r="V17" s="62"/>
    </row>
    <row r="18" spans="1:22" x14ac:dyDescent="0.3">
      <c r="A18" s="54" t="s">
        <v>52</v>
      </c>
      <c r="B18" s="55">
        <v>0.4</v>
      </c>
      <c r="C18" s="55">
        <v>1.3</v>
      </c>
      <c r="D18" s="56">
        <f>(14/15)*100</f>
        <v>93.333333333333329</v>
      </c>
      <c r="E18" s="55">
        <v>22.86</v>
      </c>
      <c r="F18" s="55">
        <v>9.1439999999999984</v>
      </c>
      <c r="G18" s="56">
        <f>(10/15)*100</f>
        <v>66.666666666666657</v>
      </c>
      <c r="H18" s="55">
        <v>73</v>
      </c>
      <c r="I18" s="55">
        <v>95</v>
      </c>
      <c r="J18" s="56">
        <f>(15/15)*100</f>
        <v>100</v>
      </c>
      <c r="K18" s="55">
        <v>27</v>
      </c>
      <c r="L18" s="55">
        <v>75</v>
      </c>
      <c r="M18" s="56">
        <f>(15/15)*100</f>
        <v>100</v>
      </c>
      <c r="N18" s="55">
        <v>57.15</v>
      </c>
      <c r="O18" s="55">
        <v>63.5</v>
      </c>
      <c r="P18" s="56">
        <f>(15/15)*100</f>
        <v>100</v>
      </c>
      <c r="Q18" s="55">
        <v>47.625</v>
      </c>
      <c r="R18" s="55">
        <v>57.15</v>
      </c>
      <c r="S18" s="56">
        <f>(15/15)*100</f>
        <v>100</v>
      </c>
      <c r="T18" s="55">
        <v>0</v>
      </c>
      <c r="U18" s="55">
        <v>0</v>
      </c>
      <c r="V18" s="57">
        <f>(10/15)*100</f>
        <v>66.666666666666657</v>
      </c>
    </row>
    <row r="19" spans="1:22" x14ac:dyDescent="0.3">
      <c r="A19" s="58" t="s">
        <v>57</v>
      </c>
      <c r="B19" s="41">
        <v>0.7</v>
      </c>
      <c r="C19" s="41">
        <v>1.8</v>
      </c>
      <c r="D19" s="41"/>
      <c r="E19" s="41">
        <v>17.018000000000001</v>
      </c>
      <c r="F19" s="41">
        <v>12.191999999999998</v>
      </c>
      <c r="G19" s="41"/>
      <c r="H19" s="41">
        <v>50</v>
      </c>
      <c r="I19" s="41">
        <v>91</v>
      </c>
      <c r="J19" s="41"/>
      <c r="K19" s="41">
        <v>36</v>
      </c>
      <c r="L19" s="41">
        <v>54</v>
      </c>
      <c r="M19" s="41"/>
      <c r="N19" s="41">
        <v>53.974999999999994</v>
      </c>
      <c r="O19" s="41">
        <v>42.862499999999997</v>
      </c>
      <c r="P19" s="41"/>
      <c r="Q19" s="41">
        <v>38.099999999999994</v>
      </c>
      <c r="R19" s="41">
        <v>55.5625</v>
      </c>
      <c r="S19" s="41"/>
      <c r="T19" s="41">
        <v>0</v>
      </c>
      <c r="U19" s="41">
        <v>0</v>
      </c>
      <c r="V19" s="59"/>
    </row>
    <row r="20" spans="1:22" x14ac:dyDescent="0.3">
      <c r="A20" s="58" t="s">
        <v>58</v>
      </c>
      <c r="B20" s="41">
        <v>0.9</v>
      </c>
      <c r="C20" s="41">
        <v>1.4</v>
      </c>
      <c r="D20" s="41"/>
      <c r="E20" s="41">
        <v>19.812000000000001</v>
      </c>
      <c r="F20" s="41">
        <v>8.1280000000000001</v>
      </c>
      <c r="G20" s="41"/>
      <c r="H20" s="41">
        <v>52</v>
      </c>
      <c r="I20" s="41">
        <v>41</v>
      </c>
      <c r="J20" s="41"/>
      <c r="K20" s="41">
        <v>56</v>
      </c>
      <c r="L20" s="41">
        <v>68</v>
      </c>
      <c r="M20" s="41"/>
      <c r="N20" s="41">
        <v>52.387499999999996</v>
      </c>
      <c r="O20" s="41">
        <v>52.387499999999996</v>
      </c>
      <c r="P20" s="41"/>
      <c r="Q20" s="41">
        <v>50.8</v>
      </c>
      <c r="R20" s="41">
        <v>61.912499999999994</v>
      </c>
      <c r="S20" s="41"/>
      <c r="T20" s="41">
        <v>0</v>
      </c>
      <c r="U20" s="41">
        <v>0</v>
      </c>
      <c r="V20" s="59"/>
    </row>
    <row r="21" spans="1:22" x14ac:dyDescent="0.3">
      <c r="A21" s="58" t="s">
        <v>55</v>
      </c>
      <c r="B21" s="41">
        <v>1.1000000000000001</v>
      </c>
      <c r="C21" s="41">
        <v>1.9</v>
      </c>
      <c r="D21" s="41"/>
      <c r="E21" s="41">
        <v>11.43</v>
      </c>
      <c r="F21" s="41">
        <v>19.812000000000001</v>
      </c>
      <c r="G21" s="41"/>
      <c r="H21" s="41">
        <v>51</v>
      </c>
      <c r="I21" s="41">
        <v>61</v>
      </c>
      <c r="J21" s="41"/>
      <c r="K21" s="41">
        <v>54</v>
      </c>
      <c r="L21" s="41">
        <v>66</v>
      </c>
      <c r="M21" s="41"/>
      <c r="N21" s="41">
        <v>77.787499999999994</v>
      </c>
      <c r="O21" s="41">
        <v>63.5</v>
      </c>
      <c r="P21" s="41"/>
      <c r="Q21" s="41">
        <v>34.924999999999997</v>
      </c>
      <c r="R21" s="41">
        <v>34.924999999999997</v>
      </c>
      <c r="S21" s="41"/>
      <c r="T21" s="41">
        <v>0</v>
      </c>
      <c r="U21" s="41">
        <v>0</v>
      </c>
      <c r="V21" s="59"/>
    </row>
    <row r="22" spans="1:22" x14ac:dyDescent="0.3">
      <c r="A22" s="58" t="s">
        <v>59</v>
      </c>
      <c r="B22" s="41">
        <v>0.6</v>
      </c>
      <c r="C22" s="41">
        <v>2.4</v>
      </c>
      <c r="D22" s="41"/>
      <c r="E22" s="41">
        <v>18.033999999999999</v>
      </c>
      <c r="F22" s="41">
        <v>26.923999999999999</v>
      </c>
      <c r="G22" s="41"/>
      <c r="H22" s="41">
        <v>38</v>
      </c>
      <c r="I22" s="41">
        <v>81</v>
      </c>
      <c r="J22" s="41"/>
      <c r="K22" s="41">
        <v>42</v>
      </c>
      <c r="L22" s="41">
        <v>76</v>
      </c>
      <c r="M22" s="41"/>
      <c r="N22" s="41">
        <v>52.387499999999996</v>
      </c>
      <c r="O22" s="41">
        <v>66.674999999999997</v>
      </c>
      <c r="P22" s="41"/>
      <c r="Q22" s="41">
        <v>52.387499999999996</v>
      </c>
      <c r="R22" s="41">
        <v>65.087499999999991</v>
      </c>
      <c r="S22" s="41"/>
      <c r="T22" s="41">
        <v>16</v>
      </c>
      <c r="U22" s="41">
        <v>5</v>
      </c>
      <c r="V22" s="59"/>
    </row>
    <row r="23" spans="1:22" x14ac:dyDescent="0.3">
      <c r="A23" s="58" t="s">
        <v>60</v>
      </c>
      <c r="B23" s="41">
        <v>0.8</v>
      </c>
      <c r="C23" s="41">
        <v>2.1</v>
      </c>
      <c r="D23" s="41"/>
      <c r="E23" s="41">
        <v>18.287999999999997</v>
      </c>
      <c r="F23" s="41">
        <v>10.16</v>
      </c>
      <c r="G23" s="41"/>
      <c r="H23" s="41">
        <v>75</v>
      </c>
      <c r="I23" s="41">
        <v>61</v>
      </c>
      <c r="J23" s="41"/>
      <c r="K23" s="41">
        <v>44</v>
      </c>
      <c r="L23" s="41">
        <v>64</v>
      </c>
      <c r="M23" s="41"/>
      <c r="N23" s="41">
        <v>69.849999999999994</v>
      </c>
      <c r="O23" s="41">
        <v>55.5625</v>
      </c>
      <c r="P23" s="41"/>
      <c r="Q23" s="41">
        <v>55.5625</v>
      </c>
      <c r="R23" s="41">
        <v>47.625</v>
      </c>
      <c r="S23" s="41"/>
      <c r="T23" s="41">
        <v>35</v>
      </c>
      <c r="U23" s="41">
        <v>22</v>
      </c>
      <c r="V23" s="59"/>
    </row>
    <row r="24" spans="1:22" x14ac:dyDescent="0.3">
      <c r="A24" s="58" t="s">
        <v>56</v>
      </c>
      <c r="B24" s="41">
        <v>1</v>
      </c>
      <c r="C24" s="41">
        <v>3.1</v>
      </c>
      <c r="D24" s="41"/>
      <c r="E24" s="41">
        <v>40.64</v>
      </c>
      <c r="F24" s="41">
        <v>8.1280000000000001</v>
      </c>
      <c r="G24" s="41"/>
      <c r="H24" s="41">
        <v>70</v>
      </c>
      <c r="I24" s="41">
        <v>60</v>
      </c>
      <c r="J24" s="41"/>
      <c r="K24" s="41">
        <v>40</v>
      </c>
      <c r="L24" s="41">
        <v>48</v>
      </c>
      <c r="M24" s="41"/>
      <c r="N24" s="41">
        <v>66.674999999999997</v>
      </c>
      <c r="O24" s="41">
        <v>47.625</v>
      </c>
      <c r="P24" s="41"/>
      <c r="Q24" s="41">
        <v>57.15</v>
      </c>
      <c r="R24" s="41">
        <v>57.15</v>
      </c>
      <c r="S24" s="41"/>
      <c r="T24" s="41">
        <v>29</v>
      </c>
      <c r="U24" s="41">
        <v>38</v>
      </c>
      <c r="V24" s="59"/>
    </row>
    <row r="25" spans="1:22" x14ac:dyDescent="0.3">
      <c r="A25" s="58" t="s">
        <v>53</v>
      </c>
      <c r="B25" s="41">
        <v>0.7</v>
      </c>
      <c r="C25" s="41">
        <v>1.1000000000000001</v>
      </c>
      <c r="D25" s="41"/>
      <c r="E25" s="41">
        <v>4.5719999999999992</v>
      </c>
      <c r="F25" s="41">
        <v>25.4</v>
      </c>
      <c r="G25" s="41"/>
      <c r="H25" s="41">
        <v>51</v>
      </c>
      <c r="I25" s="41">
        <v>55</v>
      </c>
      <c r="J25" s="41"/>
      <c r="K25" s="41">
        <v>51</v>
      </c>
      <c r="L25" s="41">
        <v>56</v>
      </c>
      <c r="M25" s="41"/>
      <c r="N25" s="41">
        <v>73.024999999999991</v>
      </c>
      <c r="O25" s="41">
        <v>57.15</v>
      </c>
      <c r="P25" s="41"/>
      <c r="Q25" s="41">
        <v>47.625</v>
      </c>
      <c r="R25" s="41">
        <v>53.974999999999994</v>
      </c>
      <c r="S25" s="41"/>
      <c r="T25" s="41">
        <v>27</v>
      </c>
      <c r="U25" s="41">
        <v>21</v>
      </c>
      <c r="V25" s="59"/>
    </row>
    <row r="26" spans="1:22" x14ac:dyDescent="0.3">
      <c r="A26" s="58" t="s">
        <v>54</v>
      </c>
      <c r="B26" s="41">
        <v>0.8</v>
      </c>
      <c r="C26" s="41">
        <v>0.9</v>
      </c>
      <c r="D26" s="41"/>
      <c r="E26" s="41">
        <v>19.558</v>
      </c>
      <c r="F26" s="41">
        <v>25.907999999999998</v>
      </c>
      <c r="G26" s="41"/>
      <c r="H26" s="41">
        <v>57</v>
      </c>
      <c r="I26" s="41">
        <v>67</v>
      </c>
      <c r="J26" s="41"/>
      <c r="K26" s="41">
        <v>46</v>
      </c>
      <c r="L26" s="41">
        <v>65</v>
      </c>
      <c r="M26" s="41"/>
      <c r="N26" s="41">
        <v>61.912499999999994</v>
      </c>
      <c r="O26" s="41">
        <v>55.5625</v>
      </c>
      <c r="P26" s="41"/>
      <c r="Q26" s="41">
        <v>47.625</v>
      </c>
      <c r="R26" s="41">
        <v>34.924999999999997</v>
      </c>
      <c r="S26" s="41"/>
      <c r="T26" s="41">
        <v>32</v>
      </c>
      <c r="U26" s="41">
        <v>24</v>
      </c>
      <c r="V26" s="59"/>
    </row>
    <row r="27" spans="1:22" x14ac:dyDescent="0.3">
      <c r="A27" s="58" t="s">
        <v>61</v>
      </c>
      <c r="B27" s="41">
        <v>0.7</v>
      </c>
      <c r="C27" s="41">
        <v>1.9</v>
      </c>
      <c r="D27" s="41"/>
      <c r="E27" s="41">
        <v>17.272000000000002</v>
      </c>
      <c r="F27" s="41">
        <v>12.7</v>
      </c>
      <c r="G27" s="41"/>
      <c r="H27" s="41">
        <v>37</v>
      </c>
      <c r="I27" s="41">
        <v>38</v>
      </c>
      <c r="J27" s="41"/>
      <c r="K27" s="41">
        <v>46</v>
      </c>
      <c r="L27" s="41">
        <v>64.5</v>
      </c>
      <c r="M27" s="41"/>
      <c r="N27" s="41">
        <v>55.5625</v>
      </c>
      <c r="O27" s="41">
        <v>50.8</v>
      </c>
      <c r="P27" s="41"/>
      <c r="Q27" s="41">
        <v>53.974999999999994</v>
      </c>
      <c r="R27" s="41">
        <v>41.274999999999999</v>
      </c>
      <c r="S27" s="41"/>
      <c r="T27" s="41">
        <v>41</v>
      </c>
      <c r="U27" s="41">
        <v>13</v>
      </c>
      <c r="V27" s="59"/>
    </row>
    <row r="28" spans="1:22" x14ac:dyDescent="0.3">
      <c r="A28" s="58" t="s">
        <v>62</v>
      </c>
      <c r="B28" s="41">
        <v>0.8</v>
      </c>
      <c r="C28" s="41">
        <v>2.4</v>
      </c>
      <c r="D28" s="41"/>
      <c r="E28" s="41">
        <v>0</v>
      </c>
      <c r="F28" s="41">
        <v>0</v>
      </c>
      <c r="G28" s="41"/>
      <c r="H28" s="41">
        <v>74</v>
      </c>
      <c r="I28" s="41">
        <v>70</v>
      </c>
      <c r="J28" s="41"/>
      <c r="K28" s="41">
        <v>50</v>
      </c>
      <c r="L28" s="41">
        <v>73</v>
      </c>
      <c r="M28" s="41"/>
      <c r="N28" s="41">
        <v>73.024999999999991</v>
      </c>
      <c r="O28" s="41">
        <v>65.087499999999991</v>
      </c>
      <c r="P28" s="41"/>
      <c r="Q28" s="41">
        <v>49.212499999999999</v>
      </c>
      <c r="R28" s="41">
        <v>36.512499999999996</v>
      </c>
      <c r="S28" s="41"/>
      <c r="T28" s="41">
        <v>29</v>
      </c>
      <c r="U28" s="41">
        <v>16</v>
      </c>
      <c r="V28" s="59"/>
    </row>
    <row r="29" spans="1:22" x14ac:dyDescent="0.3">
      <c r="A29" s="58" t="s">
        <v>63</v>
      </c>
      <c r="B29" s="41">
        <v>1.1000000000000001</v>
      </c>
      <c r="C29" s="41">
        <v>1.7</v>
      </c>
      <c r="D29" s="41"/>
      <c r="E29" s="41">
        <v>0</v>
      </c>
      <c r="F29" s="41">
        <v>0</v>
      </c>
      <c r="G29" s="41"/>
      <c r="H29" s="41">
        <v>38</v>
      </c>
      <c r="I29" s="41">
        <v>79</v>
      </c>
      <c r="J29" s="41"/>
      <c r="K29" s="41">
        <v>42</v>
      </c>
      <c r="L29" s="41">
        <v>75</v>
      </c>
      <c r="M29" s="41"/>
      <c r="N29" s="41">
        <v>351.36666666666667</v>
      </c>
      <c r="O29" s="41">
        <v>42.862499999999997</v>
      </c>
      <c r="P29" s="41"/>
      <c r="Q29" s="41">
        <v>52.387499999999996</v>
      </c>
      <c r="R29" s="41">
        <v>46.037499999999994</v>
      </c>
      <c r="S29" s="41"/>
      <c r="T29" s="41">
        <v>40</v>
      </c>
      <c r="U29" s="41">
        <v>22</v>
      </c>
      <c r="V29" s="59"/>
    </row>
    <row r="30" spans="1:22" x14ac:dyDescent="0.3">
      <c r="A30" s="58" t="s">
        <v>64</v>
      </c>
      <c r="B30" s="41">
        <v>0.8</v>
      </c>
      <c r="C30" s="41">
        <v>1.2</v>
      </c>
      <c r="D30" s="41"/>
      <c r="E30" s="41">
        <v>0</v>
      </c>
      <c r="F30" s="41">
        <v>0</v>
      </c>
      <c r="G30" s="41"/>
      <c r="H30" s="41">
        <v>54</v>
      </c>
      <c r="I30" s="41">
        <v>25</v>
      </c>
      <c r="J30" s="41"/>
      <c r="K30" s="41">
        <v>40</v>
      </c>
      <c r="L30" s="41">
        <v>24</v>
      </c>
      <c r="M30" s="41"/>
      <c r="N30" s="41">
        <v>73.024999999999991</v>
      </c>
      <c r="O30" s="41">
        <v>60.324999999999996</v>
      </c>
      <c r="P30" s="41"/>
      <c r="Q30" s="41">
        <v>33.337499999999999</v>
      </c>
      <c r="R30" s="41">
        <v>25.4</v>
      </c>
      <c r="S30" s="41"/>
      <c r="T30" s="41">
        <v>32</v>
      </c>
      <c r="U30" s="41">
        <v>11</v>
      </c>
      <c r="V30" s="59"/>
    </row>
    <row r="31" spans="1:22" x14ac:dyDescent="0.3">
      <c r="A31" s="58" t="s">
        <v>65</v>
      </c>
      <c r="B31" s="41">
        <v>0.6</v>
      </c>
      <c r="C31" s="41">
        <v>1.1000000000000001</v>
      </c>
      <c r="D31" s="41"/>
      <c r="E31" s="41">
        <v>0</v>
      </c>
      <c r="F31" s="41">
        <v>0</v>
      </c>
      <c r="G31" s="41"/>
      <c r="H31" s="41">
        <v>48</v>
      </c>
      <c r="I31" s="41">
        <v>33</v>
      </c>
      <c r="J31" s="41"/>
      <c r="K31" s="41">
        <v>46</v>
      </c>
      <c r="L31" s="41">
        <v>77</v>
      </c>
      <c r="M31" s="41"/>
      <c r="N31" s="41">
        <v>66.674999999999997</v>
      </c>
      <c r="O31" s="41">
        <v>57.15</v>
      </c>
      <c r="P31" s="41"/>
      <c r="Q31" s="41">
        <v>31.75</v>
      </c>
      <c r="R31" s="41">
        <v>36.512499999999996</v>
      </c>
      <c r="S31" s="41"/>
      <c r="T31" s="41">
        <v>46</v>
      </c>
      <c r="U31" s="41">
        <v>35</v>
      </c>
      <c r="V31" s="59"/>
    </row>
    <row r="32" spans="1:22" ht="15" thickBot="1" x14ac:dyDescent="0.35">
      <c r="A32" s="60" t="s">
        <v>66</v>
      </c>
      <c r="B32" s="61">
        <v>0</v>
      </c>
      <c r="C32" s="61">
        <v>0</v>
      </c>
      <c r="D32" s="61"/>
      <c r="E32" s="61">
        <v>0</v>
      </c>
      <c r="F32" s="61">
        <v>0</v>
      </c>
      <c r="G32" s="61"/>
      <c r="H32" s="61">
        <v>70</v>
      </c>
      <c r="I32" s="61">
        <v>76</v>
      </c>
      <c r="J32" s="61"/>
      <c r="K32" s="61">
        <v>44</v>
      </c>
      <c r="L32" s="61">
        <v>66</v>
      </c>
      <c r="M32" s="61"/>
      <c r="N32" s="61">
        <v>80.962499999999991</v>
      </c>
      <c r="O32" s="61">
        <v>73.024999999999991</v>
      </c>
      <c r="P32" s="61"/>
      <c r="Q32" s="61">
        <v>34.924999999999997</v>
      </c>
      <c r="R32" s="61">
        <v>28.574999999999999</v>
      </c>
      <c r="S32" s="61"/>
      <c r="T32" s="61">
        <v>0</v>
      </c>
      <c r="U32" s="61">
        <v>0</v>
      </c>
      <c r="V32" s="62"/>
    </row>
    <row r="33" spans="1:22" x14ac:dyDescent="0.3">
      <c r="A33" s="54" t="s">
        <v>67</v>
      </c>
      <c r="B33" s="55">
        <v>0.8</v>
      </c>
      <c r="C33" s="55">
        <v>2.2999999999999998</v>
      </c>
      <c r="D33" s="56">
        <f>(14/15)*100</f>
        <v>93.333333333333329</v>
      </c>
      <c r="E33" s="55">
        <v>0</v>
      </c>
      <c r="F33" s="55">
        <v>0</v>
      </c>
      <c r="G33" s="55">
        <v>0</v>
      </c>
      <c r="H33" s="55">
        <v>54</v>
      </c>
      <c r="I33" s="55">
        <v>75</v>
      </c>
      <c r="J33" s="56">
        <f>(12/15)*100</f>
        <v>80</v>
      </c>
      <c r="K33" s="55">
        <v>23</v>
      </c>
      <c r="L33" s="55">
        <v>26</v>
      </c>
      <c r="M33" s="56">
        <f>(15/15)*100</f>
        <v>100</v>
      </c>
      <c r="N33" s="55">
        <v>63.5</v>
      </c>
      <c r="O33" s="55">
        <v>47.625</v>
      </c>
      <c r="P33" s="56">
        <f>(15/15)*100</f>
        <v>100</v>
      </c>
      <c r="Q33" s="55">
        <v>55.5625</v>
      </c>
      <c r="R33" s="55">
        <v>61.912499999999994</v>
      </c>
      <c r="S33" s="56">
        <f>(14/15)*100</f>
        <v>93.333333333333329</v>
      </c>
      <c r="T33" s="55">
        <v>35</v>
      </c>
      <c r="U33" s="55">
        <v>49</v>
      </c>
      <c r="V33" s="57">
        <f>(15/15)*100</f>
        <v>100</v>
      </c>
    </row>
    <row r="34" spans="1:22" x14ac:dyDescent="0.3">
      <c r="A34" s="58" t="s">
        <v>68</v>
      </c>
      <c r="B34" s="41">
        <v>0.5</v>
      </c>
      <c r="C34" s="41">
        <v>1.7</v>
      </c>
      <c r="D34" s="41"/>
      <c r="E34" s="41">
        <v>0</v>
      </c>
      <c r="F34" s="41">
        <v>0</v>
      </c>
      <c r="G34" s="41"/>
      <c r="H34" s="41">
        <v>67</v>
      </c>
      <c r="I34" s="41">
        <v>41</v>
      </c>
      <c r="J34" s="41"/>
      <c r="K34" s="41">
        <v>35</v>
      </c>
      <c r="L34" s="41">
        <v>38</v>
      </c>
      <c r="M34" s="41"/>
      <c r="N34" s="41">
        <v>60.324999999999996</v>
      </c>
      <c r="O34" s="41">
        <v>53.974999999999994</v>
      </c>
      <c r="P34" s="41"/>
      <c r="Q34" s="41">
        <v>60.324999999999996</v>
      </c>
      <c r="R34" s="41">
        <v>61.912499999999994</v>
      </c>
      <c r="S34" s="41"/>
      <c r="T34" s="41">
        <v>52</v>
      </c>
      <c r="U34" s="41">
        <v>29</v>
      </c>
      <c r="V34" s="59"/>
    </row>
    <row r="35" spans="1:22" x14ac:dyDescent="0.3">
      <c r="A35" s="58" t="s">
        <v>69</v>
      </c>
      <c r="B35" s="41">
        <v>0.4</v>
      </c>
      <c r="C35" s="41">
        <v>1</v>
      </c>
      <c r="D35" s="41"/>
      <c r="E35" s="41">
        <v>0</v>
      </c>
      <c r="F35" s="41">
        <v>0</v>
      </c>
      <c r="G35" s="41"/>
      <c r="H35" s="41">
        <v>60</v>
      </c>
      <c r="I35" s="41">
        <v>63.5</v>
      </c>
      <c r="J35" s="41"/>
      <c r="K35" s="41">
        <v>40</v>
      </c>
      <c r="L35" s="41">
        <v>68</v>
      </c>
      <c r="M35" s="41"/>
      <c r="N35" s="41">
        <v>60.324999999999996</v>
      </c>
      <c r="O35" s="41">
        <v>57.15</v>
      </c>
      <c r="P35" s="41"/>
      <c r="Q35" s="41">
        <v>50.8</v>
      </c>
      <c r="R35" s="41">
        <v>63.5</v>
      </c>
      <c r="S35" s="41"/>
      <c r="T35" s="41">
        <v>49</v>
      </c>
      <c r="U35" s="41">
        <v>30</v>
      </c>
      <c r="V35" s="59"/>
    </row>
    <row r="36" spans="1:22" x14ac:dyDescent="0.3">
      <c r="A36" s="58" t="s">
        <v>70</v>
      </c>
      <c r="B36" s="41">
        <v>0.8</v>
      </c>
      <c r="C36" s="41">
        <v>2.1</v>
      </c>
      <c r="D36" s="41"/>
      <c r="E36" s="41">
        <v>0</v>
      </c>
      <c r="F36" s="41">
        <v>0</v>
      </c>
      <c r="G36" s="41"/>
      <c r="H36" s="41">
        <v>42</v>
      </c>
      <c r="I36" s="41">
        <v>51</v>
      </c>
      <c r="J36" s="41"/>
      <c r="K36" s="41">
        <v>42</v>
      </c>
      <c r="L36" s="41">
        <v>51</v>
      </c>
      <c r="M36" s="41"/>
      <c r="N36" s="41">
        <v>60.324999999999996</v>
      </c>
      <c r="O36" s="41">
        <v>71.4375</v>
      </c>
      <c r="P36" s="41"/>
      <c r="Q36" s="41">
        <v>61.912499999999994</v>
      </c>
      <c r="R36" s="41">
        <v>22.224999999999998</v>
      </c>
      <c r="S36" s="41"/>
      <c r="T36" s="41">
        <v>60</v>
      </c>
      <c r="U36" s="41">
        <v>35</v>
      </c>
      <c r="V36" s="59"/>
    </row>
    <row r="37" spans="1:22" x14ac:dyDescent="0.3">
      <c r="A37" s="58" t="s">
        <v>71</v>
      </c>
      <c r="B37" s="41">
        <v>0.5</v>
      </c>
      <c r="C37" s="41">
        <v>3.1</v>
      </c>
      <c r="D37" s="41"/>
      <c r="E37" s="41">
        <v>0</v>
      </c>
      <c r="F37" s="41">
        <v>0</v>
      </c>
      <c r="G37" s="41"/>
      <c r="H37" s="41">
        <v>51</v>
      </c>
      <c r="I37" s="41">
        <v>62</v>
      </c>
      <c r="J37" s="41"/>
      <c r="K37" s="41">
        <v>33</v>
      </c>
      <c r="L37" s="41">
        <v>63</v>
      </c>
      <c r="M37" s="41"/>
      <c r="N37" s="41">
        <v>71.4375</v>
      </c>
      <c r="O37" s="41">
        <v>66.674999999999997</v>
      </c>
      <c r="P37" s="41"/>
      <c r="Q37" s="41">
        <v>98.424999999999997</v>
      </c>
      <c r="R37" s="41">
        <v>66.674999999999997</v>
      </c>
      <c r="S37" s="41"/>
      <c r="T37" s="41">
        <v>35</v>
      </c>
      <c r="U37" s="41">
        <v>29</v>
      </c>
      <c r="V37" s="59"/>
    </row>
    <row r="38" spans="1:22" x14ac:dyDescent="0.3">
      <c r="A38" s="58" t="s">
        <v>72</v>
      </c>
      <c r="B38" s="41">
        <v>0.7</v>
      </c>
      <c r="C38" s="41">
        <v>2.5</v>
      </c>
      <c r="D38" s="41"/>
      <c r="E38" s="41">
        <v>0</v>
      </c>
      <c r="F38" s="41">
        <v>0</v>
      </c>
      <c r="G38" s="41"/>
      <c r="H38" s="41">
        <v>38</v>
      </c>
      <c r="I38" s="41">
        <v>79</v>
      </c>
      <c r="J38" s="41"/>
      <c r="K38" s="41">
        <v>57</v>
      </c>
      <c r="L38" s="41">
        <v>49</v>
      </c>
      <c r="M38" s="41"/>
      <c r="N38" s="41">
        <v>74.612499999999997</v>
      </c>
      <c r="O38" s="41">
        <v>65.087499999999991</v>
      </c>
      <c r="P38" s="41"/>
      <c r="Q38" s="41">
        <v>79.375</v>
      </c>
      <c r="R38" s="41">
        <v>76.199999999999989</v>
      </c>
      <c r="S38" s="41"/>
      <c r="T38" s="41">
        <v>36</v>
      </c>
      <c r="U38" s="41">
        <v>29</v>
      </c>
      <c r="V38" s="59"/>
    </row>
    <row r="39" spans="1:22" x14ac:dyDescent="0.3">
      <c r="A39" s="58" t="s">
        <v>73</v>
      </c>
      <c r="B39" s="41">
        <v>0.5</v>
      </c>
      <c r="C39" s="41">
        <v>2.5</v>
      </c>
      <c r="D39" s="41"/>
      <c r="E39" s="41">
        <v>0</v>
      </c>
      <c r="F39" s="41">
        <v>0</v>
      </c>
      <c r="G39" s="41"/>
      <c r="H39" s="41">
        <v>44.5</v>
      </c>
      <c r="I39" s="41">
        <v>58.5</v>
      </c>
      <c r="J39" s="41"/>
      <c r="K39" s="41">
        <v>41</v>
      </c>
      <c r="L39" s="41">
        <v>55</v>
      </c>
      <c r="M39" s="41"/>
      <c r="N39" s="41">
        <v>44.449999999999996</v>
      </c>
      <c r="O39" s="41">
        <v>38.099999999999994</v>
      </c>
      <c r="P39" s="41"/>
      <c r="Q39" s="41">
        <v>58.737499999999997</v>
      </c>
      <c r="R39" s="41">
        <v>36.512499999999996</v>
      </c>
      <c r="S39" s="41"/>
      <c r="T39" s="41">
        <v>51</v>
      </c>
      <c r="U39" s="41">
        <v>30</v>
      </c>
      <c r="V39" s="59"/>
    </row>
    <row r="40" spans="1:22" x14ac:dyDescent="0.3">
      <c r="A40" s="58" t="s">
        <v>74</v>
      </c>
      <c r="B40" s="41">
        <v>0.7</v>
      </c>
      <c r="C40" s="41">
        <v>2.7</v>
      </c>
      <c r="D40" s="41"/>
      <c r="E40" s="41">
        <v>0</v>
      </c>
      <c r="F40" s="41">
        <v>0</v>
      </c>
      <c r="G40" s="41"/>
      <c r="H40" s="41">
        <v>51</v>
      </c>
      <c r="I40" s="41">
        <v>44</v>
      </c>
      <c r="J40" s="41"/>
      <c r="K40" s="41">
        <v>26</v>
      </c>
      <c r="L40" s="41">
        <v>56</v>
      </c>
      <c r="M40" s="41"/>
      <c r="N40" s="41">
        <v>38.099999999999994</v>
      </c>
      <c r="O40" s="41">
        <v>61.912499999999994</v>
      </c>
      <c r="P40" s="41"/>
      <c r="Q40" s="41">
        <v>74.612499999999997</v>
      </c>
      <c r="R40" s="41">
        <v>71.4375</v>
      </c>
      <c r="S40" s="41"/>
      <c r="T40" s="41">
        <v>21</v>
      </c>
      <c r="U40" s="41">
        <v>25</v>
      </c>
      <c r="V40" s="59"/>
    </row>
    <row r="41" spans="1:22" x14ac:dyDescent="0.3">
      <c r="A41" s="58" t="s">
        <v>75</v>
      </c>
      <c r="B41" s="41">
        <v>0.4</v>
      </c>
      <c r="C41" s="41">
        <v>2.1</v>
      </c>
      <c r="D41" s="41"/>
      <c r="E41" s="41">
        <v>0</v>
      </c>
      <c r="F41" s="41">
        <v>0</v>
      </c>
      <c r="G41" s="41"/>
      <c r="H41" s="41">
        <v>63.5</v>
      </c>
      <c r="I41" s="41">
        <v>93</v>
      </c>
      <c r="J41" s="41"/>
      <c r="K41" s="41">
        <v>22</v>
      </c>
      <c r="L41" s="41">
        <v>27</v>
      </c>
      <c r="M41" s="41"/>
      <c r="N41" s="41">
        <v>42.862499999999997</v>
      </c>
      <c r="O41" s="41">
        <v>41.274999999999999</v>
      </c>
      <c r="P41" s="41"/>
      <c r="Q41" s="41">
        <v>57.15</v>
      </c>
      <c r="R41" s="41">
        <v>60.324999999999996</v>
      </c>
      <c r="S41" s="41"/>
      <c r="T41" s="41">
        <v>32</v>
      </c>
      <c r="U41" s="41">
        <v>35</v>
      </c>
      <c r="V41" s="59"/>
    </row>
    <row r="42" spans="1:22" x14ac:dyDescent="0.3">
      <c r="A42" s="58" t="s">
        <v>76</v>
      </c>
      <c r="B42" s="41">
        <v>0.8</v>
      </c>
      <c r="C42" s="41">
        <v>2</v>
      </c>
      <c r="D42" s="41"/>
      <c r="E42" s="41">
        <v>0</v>
      </c>
      <c r="F42" s="41">
        <v>0</v>
      </c>
      <c r="G42" s="41"/>
      <c r="H42" s="41">
        <v>48</v>
      </c>
      <c r="I42" s="41">
        <v>91</v>
      </c>
      <c r="J42" s="41"/>
      <c r="K42" s="41">
        <v>26</v>
      </c>
      <c r="L42" s="41">
        <v>75</v>
      </c>
      <c r="M42" s="41"/>
      <c r="N42" s="41">
        <v>63.5</v>
      </c>
      <c r="O42" s="41">
        <v>68.262500000000003</v>
      </c>
      <c r="P42" s="41"/>
      <c r="Q42" s="41">
        <v>53.974999999999994</v>
      </c>
      <c r="R42" s="41">
        <v>41.274999999999999</v>
      </c>
      <c r="S42" s="41"/>
      <c r="T42" s="41">
        <v>38</v>
      </c>
      <c r="U42" s="41">
        <v>29</v>
      </c>
      <c r="V42" s="59"/>
    </row>
    <row r="43" spans="1:22" x14ac:dyDescent="0.3">
      <c r="A43" s="58" t="s">
        <v>77</v>
      </c>
      <c r="B43" s="41">
        <v>0.7</v>
      </c>
      <c r="C43" s="41">
        <v>1.4</v>
      </c>
      <c r="D43" s="41"/>
      <c r="E43" s="41">
        <v>0</v>
      </c>
      <c r="F43" s="41">
        <v>0</v>
      </c>
      <c r="G43" s="41"/>
      <c r="H43" s="41">
        <v>44.5</v>
      </c>
      <c r="I43" s="41">
        <v>104</v>
      </c>
      <c r="J43" s="41"/>
      <c r="K43" s="41">
        <v>41</v>
      </c>
      <c r="L43" s="41">
        <v>63.5</v>
      </c>
      <c r="M43" s="41"/>
      <c r="N43" s="41">
        <v>73.024999999999991</v>
      </c>
      <c r="O43" s="41">
        <v>57.15</v>
      </c>
      <c r="P43" s="41"/>
      <c r="Q43" s="41">
        <v>52.387499999999996</v>
      </c>
      <c r="R43" s="41">
        <v>46.037499999999994</v>
      </c>
      <c r="S43" s="41"/>
      <c r="T43" s="41">
        <v>51</v>
      </c>
      <c r="U43" s="41">
        <v>30</v>
      </c>
      <c r="V43" s="59"/>
    </row>
    <row r="44" spans="1:22" x14ac:dyDescent="0.3">
      <c r="A44" s="58" t="s">
        <v>78</v>
      </c>
      <c r="B44" s="41">
        <v>0.9</v>
      </c>
      <c r="C44" s="41">
        <v>2.2000000000000002</v>
      </c>
      <c r="D44" s="41"/>
      <c r="E44" s="41">
        <v>0</v>
      </c>
      <c r="F44" s="41">
        <v>0</v>
      </c>
      <c r="G44" s="41"/>
      <c r="H44" s="41">
        <v>73</v>
      </c>
      <c r="I44" s="41">
        <v>41</v>
      </c>
      <c r="J44" s="41"/>
      <c r="K44" s="41">
        <v>43</v>
      </c>
      <c r="L44" s="41">
        <v>60</v>
      </c>
      <c r="M44" s="41"/>
      <c r="N44" s="41">
        <v>14.2875</v>
      </c>
      <c r="O44" s="41">
        <v>34.924999999999997</v>
      </c>
      <c r="P44" s="41"/>
      <c r="Q44" s="41">
        <v>58.737499999999997</v>
      </c>
      <c r="R44" s="41">
        <v>36.512499999999996</v>
      </c>
      <c r="S44" s="41"/>
      <c r="T44" s="41">
        <v>44</v>
      </c>
      <c r="U44" s="41">
        <v>22</v>
      </c>
      <c r="V44" s="59"/>
    </row>
    <row r="45" spans="1:22" x14ac:dyDescent="0.3">
      <c r="A45" s="58" t="s">
        <v>79</v>
      </c>
      <c r="B45" s="41">
        <v>0.6</v>
      </c>
      <c r="C45" s="41">
        <v>1.5</v>
      </c>
      <c r="D45" s="41"/>
      <c r="E45" s="41">
        <v>0</v>
      </c>
      <c r="F45" s="41">
        <v>0</v>
      </c>
      <c r="G45" s="41"/>
      <c r="H45" s="41">
        <v>0</v>
      </c>
      <c r="I45" s="41">
        <v>0</v>
      </c>
      <c r="J45" s="41"/>
      <c r="K45" s="41">
        <v>53</v>
      </c>
      <c r="L45" s="41">
        <v>58.5</v>
      </c>
      <c r="M45" s="41"/>
      <c r="N45" s="41">
        <v>61.912499999999994</v>
      </c>
      <c r="O45" s="41">
        <v>68.262500000000003</v>
      </c>
      <c r="P45" s="41"/>
      <c r="Q45" s="41">
        <v>60.324999999999996</v>
      </c>
      <c r="R45" s="41">
        <v>71.4375</v>
      </c>
      <c r="S45" s="41"/>
      <c r="T45" s="41">
        <v>37</v>
      </c>
      <c r="U45" s="41">
        <v>25</v>
      </c>
      <c r="V45" s="59"/>
    </row>
    <row r="46" spans="1:22" x14ac:dyDescent="0.3">
      <c r="A46" s="58" t="s">
        <v>80</v>
      </c>
      <c r="B46" s="41">
        <v>0.7</v>
      </c>
      <c r="C46" s="41">
        <v>1.9</v>
      </c>
      <c r="D46" s="41"/>
      <c r="E46" s="41">
        <v>0</v>
      </c>
      <c r="F46" s="41">
        <v>0</v>
      </c>
      <c r="G46" s="41"/>
      <c r="H46" s="41">
        <v>0</v>
      </c>
      <c r="I46" s="41">
        <v>0</v>
      </c>
      <c r="J46" s="41"/>
      <c r="K46" s="41">
        <v>41</v>
      </c>
      <c r="L46" s="41">
        <v>22</v>
      </c>
      <c r="M46" s="41"/>
      <c r="N46" s="41">
        <v>34.924999999999997</v>
      </c>
      <c r="O46" s="41">
        <v>31.75</v>
      </c>
      <c r="P46" s="41"/>
      <c r="Q46" s="41">
        <v>73.024999999999991</v>
      </c>
      <c r="R46" s="41">
        <v>68.262500000000003</v>
      </c>
      <c r="S46" s="41"/>
      <c r="T46" s="41">
        <v>35</v>
      </c>
      <c r="U46" s="41">
        <v>25</v>
      </c>
      <c r="V46" s="59"/>
    </row>
    <row r="47" spans="1:22" ht="15" thickBot="1" x14ac:dyDescent="0.35">
      <c r="A47" s="60" t="s">
        <v>81</v>
      </c>
      <c r="B47" s="61">
        <v>0</v>
      </c>
      <c r="C47" s="61">
        <v>0</v>
      </c>
      <c r="D47" s="61"/>
      <c r="E47" s="61">
        <v>0</v>
      </c>
      <c r="F47" s="61">
        <v>0</v>
      </c>
      <c r="G47" s="61"/>
      <c r="H47" s="61">
        <v>0</v>
      </c>
      <c r="I47" s="61">
        <v>0</v>
      </c>
      <c r="J47" s="61"/>
      <c r="K47" s="61">
        <v>48</v>
      </c>
      <c r="L47" s="61">
        <v>71</v>
      </c>
      <c r="M47" s="61"/>
      <c r="N47" s="61">
        <v>69.849999999999994</v>
      </c>
      <c r="O47" s="61">
        <v>44.449999999999996</v>
      </c>
      <c r="P47" s="61"/>
      <c r="Q47" s="61">
        <v>0</v>
      </c>
      <c r="R47" s="61">
        <v>0</v>
      </c>
      <c r="S47" s="61"/>
      <c r="T47" s="61">
        <v>26.5</v>
      </c>
      <c r="U47" s="61">
        <v>28</v>
      </c>
      <c r="V47" s="62"/>
    </row>
    <row r="48" spans="1:22" s="52" customFormat="1" ht="15" thickBot="1" x14ac:dyDescent="0.35">
      <c r="B48" s="53"/>
      <c r="C48" s="53"/>
      <c r="D48" s="53"/>
      <c r="E48" s="53"/>
      <c r="F48" s="53"/>
      <c r="G48" s="53"/>
      <c r="H48" s="53"/>
      <c r="I48" s="53"/>
      <c r="J48" s="53"/>
      <c r="K48" s="53"/>
      <c r="L48" s="53"/>
      <c r="M48" s="53"/>
      <c r="N48" s="53"/>
      <c r="O48" s="53"/>
      <c r="P48" s="53"/>
      <c r="Q48" s="53"/>
      <c r="R48" s="53"/>
      <c r="S48" s="53"/>
      <c r="T48" s="53"/>
      <c r="U48" s="53"/>
      <c r="V48" s="53"/>
    </row>
    <row r="49" spans="1:22" ht="15" thickBot="1" x14ac:dyDescent="0.35">
      <c r="A49" s="36" t="s">
        <v>36</v>
      </c>
      <c r="B49" s="119" t="s">
        <v>9</v>
      </c>
      <c r="C49" s="117"/>
      <c r="D49" s="117"/>
      <c r="E49" s="117" t="s">
        <v>10</v>
      </c>
      <c r="F49" s="117"/>
      <c r="G49" s="117"/>
      <c r="H49" s="117" t="s">
        <v>11</v>
      </c>
      <c r="I49" s="117"/>
      <c r="J49" s="117"/>
      <c r="K49" s="117" t="s">
        <v>22</v>
      </c>
      <c r="L49" s="117"/>
      <c r="M49" s="117"/>
      <c r="N49" s="117" t="s">
        <v>23</v>
      </c>
      <c r="O49" s="117"/>
      <c r="P49" s="117"/>
      <c r="Q49" s="117" t="s">
        <v>24</v>
      </c>
      <c r="R49" s="117"/>
      <c r="S49" s="117"/>
      <c r="T49" s="117" t="s">
        <v>15</v>
      </c>
      <c r="U49" s="117"/>
      <c r="V49" s="118"/>
    </row>
    <row r="50" spans="1:22" ht="29.4" thickBot="1" x14ac:dyDescent="0.35">
      <c r="A50" s="71" t="s">
        <v>8</v>
      </c>
      <c r="B50" s="72" t="s">
        <v>19</v>
      </c>
      <c r="C50" s="72" t="s">
        <v>20</v>
      </c>
      <c r="D50" s="72" t="s">
        <v>21</v>
      </c>
      <c r="E50" s="72" t="s">
        <v>19</v>
      </c>
      <c r="F50" s="72" t="s">
        <v>20</v>
      </c>
      <c r="G50" s="72" t="s">
        <v>21</v>
      </c>
      <c r="H50" s="72" t="s">
        <v>19</v>
      </c>
      <c r="I50" s="72" t="s">
        <v>20</v>
      </c>
      <c r="J50" s="72" t="s">
        <v>21</v>
      </c>
      <c r="K50" s="72" t="s">
        <v>19</v>
      </c>
      <c r="L50" s="72" t="s">
        <v>20</v>
      </c>
      <c r="M50" s="72" t="s">
        <v>21</v>
      </c>
      <c r="N50" s="72" t="s">
        <v>19</v>
      </c>
      <c r="O50" s="72" t="s">
        <v>20</v>
      </c>
      <c r="P50" s="72" t="s">
        <v>21</v>
      </c>
      <c r="Q50" s="72" t="s">
        <v>19</v>
      </c>
      <c r="R50" s="72" t="s">
        <v>20</v>
      </c>
      <c r="S50" s="72" t="s">
        <v>21</v>
      </c>
      <c r="T50" s="72" t="s">
        <v>19</v>
      </c>
      <c r="U50" s="72" t="s">
        <v>20</v>
      </c>
      <c r="V50" s="73" t="s">
        <v>21</v>
      </c>
    </row>
    <row r="51" spans="1:22" x14ac:dyDescent="0.3">
      <c r="A51" s="69" t="s">
        <v>37</v>
      </c>
      <c r="B51" s="67">
        <v>0</v>
      </c>
      <c r="C51" s="67">
        <v>0</v>
      </c>
      <c r="D51" s="67">
        <f>(0/15)*100</f>
        <v>0</v>
      </c>
      <c r="E51" s="67">
        <v>26.987499999999997</v>
      </c>
      <c r="F51" s="67">
        <v>3.1749999999999998</v>
      </c>
      <c r="G51" s="67">
        <f>(8/15)*100</f>
        <v>53.333333333333336</v>
      </c>
      <c r="H51" s="67">
        <v>16</v>
      </c>
      <c r="I51" s="67">
        <v>3</v>
      </c>
      <c r="J51" s="67">
        <f>(14/15)*100</f>
        <v>93.333333333333329</v>
      </c>
      <c r="K51" s="67">
        <v>37</v>
      </c>
      <c r="L51" s="67">
        <v>38</v>
      </c>
      <c r="M51" s="67">
        <f>(13/15)*100</f>
        <v>86.666666666666671</v>
      </c>
      <c r="N51" s="67">
        <v>22.224999999999998</v>
      </c>
      <c r="O51" s="67">
        <v>12.7</v>
      </c>
      <c r="P51" s="67">
        <f>(14/15)*100</f>
        <v>93.333333333333329</v>
      </c>
      <c r="Q51" s="67">
        <v>17.462499999999999</v>
      </c>
      <c r="R51" s="67">
        <v>63.5</v>
      </c>
      <c r="S51" s="67">
        <f>(11/15)*100</f>
        <v>73.333333333333329</v>
      </c>
      <c r="T51" s="67">
        <v>51</v>
      </c>
      <c r="U51" s="67">
        <v>40</v>
      </c>
      <c r="V51" s="70">
        <f>(15/15)*100</f>
        <v>100</v>
      </c>
    </row>
    <row r="52" spans="1:22" x14ac:dyDescent="0.3">
      <c r="A52" s="25" t="s">
        <v>40</v>
      </c>
      <c r="B52" s="38">
        <v>0</v>
      </c>
      <c r="C52" s="38">
        <v>0</v>
      </c>
      <c r="D52" s="38"/>
      <c r="E52" s="38">
        <v>25.4</v>
      </c>
      <c r="F52" s="38">
        <v>4.7624999999999993</v>
      </c>
      <c r="G52" s="38"/>
      <c r="H52" s="38">
        <v>75</v>
      </c>
      <c r="I52" s="38">
        <v>19</v>
      </c>
      <c r="J52" s="38"/>
      <c r="K52" s="38">
        <v>27</v>
      </c>
      <c r="L52" s="38">
        <v>52</v>
      </c>
      <c r="M52" s="38"/>
      <c r="N52" s="38">
        <v>53.974999999999994</v>
      </c>
      <c r="O52" s="38">
        <v>28.574999999999999</v>
      </c>
      <c r="P52" s="38"/>
      <c r="Q52" s="38">
        <v>0</v>
      </c>
      <c r="R52" s="38">
        <v>0</v>
      </c>
      <c r="S52" s="38"/>
      <c r="T52" s="38">
        <v>41</v>
      </c>
      <c r="U52" s="38">
        <v>29</v>
      </c>
      <c r="V52" s="65"/>
    </row>
    <row r="53" spans="1:22" x14ac:dyDescent="0.3">
      <c r="A53" s="25" t="s">
        <v>41</v>
      </c>
      <c r="B53" s="38">
        <v>0</v>
      </c>
      <c r="C53" s="38">
        <v>0</v>
      </c>
      <c r="D53" s="38"/>
      <c r="E53" s="38">
        <v>25.4</v>
      </c>
      <c r="F53" s="38">
        <v>3.1749999999999998</v>
      </c>
      <c r="G53" s="38"/>
      <c r="H53" s="38">
        <v>44.5</v>
      </c>
      <c r="I53" s="38">
        <v>19</v>
      </c>
      <c r="J53" s="38"/>
      <c r="K53" s="38">
        <v>29</v>
      </c>
      <c r="L53" s="38">
        <v>57</v>
      </c>
      <c r="M53" s="38"/>
      <c r="N53" s="38">
        <v>76.199999999999989</v>
      </c>
      <c r="O53" s="38">
        <v>28.574999999999999</v>
      </c>
      <c r="P53" s="38"/>
      <c r="Q53" s="38">
        <v>0</v>
      </c>
      <c r="R53" s="38">
        <v>0</v>
      </c>
      <c r="S53" s="38"/>
      <c r="T53" s="38">
        <v>40</v>
      </c>
      <c r="U53" s="38">
        <v>22</v>
      </c>
      <c r="V53" s="65"/>
    </row>
    <row r="54" spans="1:22" x14ac:dyDescent="0.3">
      <c r="A54" s="25" t="s">
        <v>38</v>
      </c>
      <c r="B54" s="38">
        <v>0</v>
      </c>
      <c r="C54" s="38">
        <v>0</v>
      </c>
      <c r="D54" s="38"/>
      <c r="E54" s="38">
        <v>4.7624999999999993</v>
      </c>
      <c r="F54" s="38">
        <v>26.987499999999997</v>
      </c>
      <c r="G54" s="38"/>
      <c r="H54" s="38">
        <v>48</v>
      </c>
      <c r="I54" s="38">
        <v>24</v>
      </c>
      <c r="J54" s="38"/>
      <c r="K54" s="38">
        <v>48</v>
      </c>
      <c r="L54" s="38">
        <v>47.5</v>
      </c>
      <c r="M54" s="38"/>
      <c r="N54" s="38">
        <v>12.7</v>
      </c>
      <c r="O54" s="38">
        <v>11.112499999999999</v>
      </c>
      <c r="P54" s="38"/>
      <c r="Q54" s="38">
        <v>0</v>
      </c>
      <c r="R54" s="38">
        <v>0</v>
      </c>
      <c r="S54" s="38"/>
      <c r="T54" s="38">
        <v>27</v>
      </c>
      <c r="U54" s="38">
        <v>19</v>
      </c>
      <c r="V54" s="65"/>
    </row>
    <row r="55" spans="1:22" x14ac:dyDescent="0.3">
      <c r="A55" s="25" t="s">
        <v>42</v>
      </c>
      <c r="B55" s="38">
        <v>0</v>
      </c>
      <c r="C55" s="38">
        <v>0</v>
      </c>
      <c r="D55" s="38"/>
      <c r="E55" s="38">
        <v>28.574999999999999</v>
      </c>
      <c r="F55" s="38">
        <v>4.7624999999999993</v>
      </c>
      <c r="G55" s="38"/>
      <c r="H55" s="38">
        <v>16</v>
      </c>
      <c r="I55" s="38">
        <v>59</v>
      </c>
      <c r="J55" s="38"/>
      <c r="K55" s="38">
        <v>38</v>
      </c>
      <c r="L55" s="38">
        <v>35</v>
      </c>
      <c r="M55" s="38"/>
      <c r="N55" s="38">
        <v>23.8125</v>
      </c>
      <c r="O55" s="38">
        <v>17.462499999999999</v>
      </c>
      <c r="P55" s="38"/>
      <c r="Q55" s="38">
        <v>0</v>
      </c>
      <c r="R55" s="38">
        <v>0</v>
      </c>
      <c r="S55" s="38"/>
      <c r="T55" s="38">
        <v>11</v>
      </c>
      <c r="U55" s="38">
        <v>13</v>
      </c>
      <c r="V55" s="65"/>
    </row>
    <row r="56" spans="1:22" x14ac:dyDescent="0.3">
      <c r="A56" s="25" t="s">
        <v>43</v>
      </c>
      <c r="B56" s="38">
        <v>0</v>
      </c>
      <c r="C56" s="38">
        <v>0</v>
      </c>
      <c r="D56" s="38"/>
      <c r="E56" s="38">
        <v>9.5249999999999986</v>
      </c>
      <c r="F56" s="38">
        <v>3.1749999999999998</v>
      </c>
      <c r="G56" s="38"/>
      <c r="H56" s="38">
        <v>67</v>
      </c>
      <c r="I56" s="38">
        <v>19</v>
      </c>
      <c r="J56" s="38"/>
      <c r="K56" s="38">
        <v>0</v>
      </c>
      <c r="L56" s="38">
        <v>0</v>
      </c>
      <c r="M56" s="38"/>
      <c r="N56" s="38">
        <v>0</v>
      </c>
      <c r="O56" s="38">
        <v>0</v>
      </c>
      <c r="P56" s="38"/>
      <c r="Q56" s="38">
        <v>55.5625</v>
      </c>
      <c r="R56" s="38">
        <v>23.8125</v>
      </c>
      <c r="S56" s="38"/>
      <c r="T56" s="38">
        <v>48</v>
      </c>
      <c r="U56" s="38">
        <v>19</v>
      </c>
      <c r="V56" s="65"/>
    </row>
    <row r="57" spans="1:22" x14ac:dyDescent="0.3">
      <c r="A57" s="25" t="s">
        <v>39</v>
      </c>
      <c r="B57" s="38">
        <v>0</v>
      </c>
      <c r="C57" s="38">
        <v>0</v>
      </c>
      <c r="D57" s="41"/>
      <c r="E57" s="38">
        <v>9.5249999999999986</v>
      </c>
      <c r="F57" s="38">
        <v>3.1749999999999998</v>
      </c>
      <c r="G57" s="41"/>
      <c r="H57" s="38">
        <v>55.5</v>
      </c>
      <c r="I57" s="38">
        <v>13</v>
      </c>
      <c r="J57" s="41"/>
      <c r="K57" s="38">
        <v>48</v>
      </c>
      <c r="L57" s="38">
        <v>32</v>
      </c>
      <c r="M57" s="41"/>
      <c r="N57" s="38">
        <v>85.724999999999994</v>
      </c>
      <c r="O57" s="38">
        <v>31.75</v>
      </c>
      <c r="P57" s="41"/>
      <c r="Q57" s="38">
        <v>49.212499999999999</v>
      </c>
      <c r="R57" s="38">
        <v>11.112499999999999</v>
      </c>
      <c r="S57" s="41"/>
      <c r="T57" s="38">
        <v>38</v>
      </c>
      <c r="U57" s="38">
        <v>25</v>
      </c>
      <c r="V57" s="59"/>
    </row>
    <row r="58" spans="1:22" x14ac:dyDescent="0.3">
      <c r="A58" s="25" t="s">
        <v>44</v>
      </c>
      <c r="B58" s="38">
        <v>0</v>
      </c>
      <c r="C58" s="38">
        <v>0</v>
      </c>
      <c r="D58" s="41"/>
      <c r="E58" s="38">
        <v>11.112499999999999</v>
      </c>
      <c r="F58" s="38">
        <v>1.5874999999999999</v>
      </c>
      <c r="G58" s="41"/>
      <c r="H58" s="38">
        <v>89</v>
      </c>
      <c r="I58" s="38">
        <v>6</v>
      </c>
      <c r="J58" s="41"/>
      <c r="K58" s="38">
        <v>19</v>
      </c>
      <c r="L58" s="38">
        <v>45</v>
      </c>
      <c r="M58" s="41"/>
      <c r="N58" s="38">
        <v>63.5</v>
      </c>
      <c r="O58" s="38">
        <v>34.924999999999997</v>
      </c>
      <c r="P58" s="41"/>
      <c r="Q58" s="38">
        <v>63.5</v>
      </c>
      <c r="R58" s="38">
        <v>22.224999999999998</v>
      </c>
      <c r="S58" s="41"/>
      <c r="T58" s="38">
        <v>32</v>
      </c>
      <c r="U58" s="38">
        <v>14</v>
      </c>
      <c r="V58" s="59"/>
    </row>
    <row r="59" spans="1:22" x14ac:dyDescent="0.3">
      <c r="A59" s="25" t="s">
        <v>45</v>
      </c>
      <c r="B59" s="38">
        <v>0</v>
      </c>
      <c r="C59" s="38">
        <v>0</v>
      </c>
      <c r="D59" s="41"/>
      <c r="E59" s="38">
        <v>0</v>
      </c>
      <c r="F59" s="38">
        <v>0</v>
      </c>
      <c r="G59" s="41"/>
      <c r="H59" s="38">
        <v>41</v>
      </c>
      <c r="I59" s="38">
        <v>19</v>
      </c>
      <c r="J59" s="41"/>
      <c r="K59" s="38">
        <v>30</v>
      </c>
      <c r="L59" s="38">
        <v>25</v>
      </c>
      <c r="M59" s="41"/>
      <c r="N59" s="38">
        <v>60.324999999999996</v>
      </c>
      <c r="O59" s="38">
        <v>25.4</v>
      </c>
      <c r="P59" s="41"/>
      <c r="Q59" s="38">
        <v>46.037499999999994</v>
      </c>
      <c r="R59" s="38">
        <v>20.637499999999999</v>
      </c>
      <c r="S59" s="41"/>
      <c r="T59" s="38">
        <v>38</v>
      </c>
      <c r="U59" s="38">
        <v>25</v>
      </c>
      <c r="V59" s="59"/>
    </row>
    <row r="60" spans="1:22" x14ac:dyDescent="0.3">
      <c r="A60" s="25" t="s">
        <v>46</v>
      </c>
      <c r="B60" s="38">
        <v>0</v>
      </c>
      <c r="C60" s="38">
        <v>0</v>
      </c>
      <c r="D60" s="41"/>
      <c r="E60" s="38">
        <v>0</v>
      </c>
      <c r="F60" s="38">
        <v>0</v>
      </c>
      <c r="G60" s="41"/>
      <c r="H60" s="38">
        <v>55.5</v>
      </c>
      <c r="I60" s="38">
        <v>13</v>
      </c>
      <c r="J60" s="41"/>
      <c r="K60" s="38">
        <v>19</v>
      </c>
      <c r="L60" s="38">
        <v>22</v>
      </c>
      <c r="M60" s="41"/>
      <c r="N60" s="38">
        <v>69.849999999999994</v>
      </c>
      <c r="O60" s="38">
        <v>34.924999999999997</v>
      </c>
      <c r="P60" s="41"/>
      <c r="Q60" s="38">
        <v>47.625</v>
      </c>
      <c r="R60" s="38">
        <v>31.75</v>
      </c>
      <c r="S60" s="41"/>
      <c r="T60" s="38">
        <v>22</v>
      </c>
      <c r="U60" s="38">
        <v>27</v>
      </c>
      <c r="V60" s="59"/>
    </row>
    <row r="61" spans="1:22" x14ac:dyDescent="0.3">
      <c r="A61" s="25" t="s">
        <v>47</v>
      </c>
      <c r="B61" s="38">
        <v>0</v>
      </c>
      <c r="C61" s="38">
        <v>0</v>
      </c>
      <c r="D61" s="41"/>
      <c r="E61" s="38">
        <v>0</v>
      </c>
      <c r="F61" s="38">
        <v>0</v>
      </c>
      <c r="G61" s="41"/>
      <c r="H61" s="38">
        <v>55.5</v>
      </c>
      <c r="I61" s="38">
        <v>27</v>
      </c>
      <c r="J61" s="41"/>
      <c r="K61" s="38">
        <v>19</v>
      </c>
      <c r="L61" s="38">
        <v>54</v>
      </c>
      <c r="M61" s="41"/>
      <c r="N61" s="38">
        <v>66.674999999999997</v>
      </c>
      <c r="O61" s="38">
        <v>36.512499999999996</v>
      </c>
      <c r="P61" s="41"/>
      <c r="Q61" s="38">
        <v>12.7</v>
      </c>
      <c r="R61" s="38">
        <v>11.112499999999999</v>
      </c>
      <c r="S61" s="41"/>
      <c r="T61" s="38">
        <v>22</v>
      </c>
      <c r="U61" s="38">
        <v>25</v>
      </c>
      <c r="V61" s="59"/>
    </row>
    <row r="62" spans="1:22" x14ac:dyDescent="0.3">
      <c r="A62" s="25" t="s">
        <v>48</v>
      </c>
      <c r="B62" s="38">
        <v>0</v>
      </c>
      <c r="C62" s="38">
        <v>0</v>
      </c>
      <c r="D62" s="41"/>
      <c r="E62" s="38">
        <v>0</v>
      </c>
      <c r="F62" s="38">
        <v>0</v>
      </c>
      <c r="G62" s="41"/>
      <c r="H62" s="38">
        <v>49</v>
      </c>
      <c r="I62" s="38">
        <v>16</v>
      </c>
      <c r="J62" s="41"/>
      <c r="K62" s="38">
        <v>187</v>
      </c>
      <c r="L62" s="38">
        <v>67</v>
      </c>
      <c r="M62" s="41"/>
      <c r="N62" s="38">
        <v>60.324999999999996</v>
      </c>
      <c r="O62" s="38">
        <v>28.574999999999999</v>
      </c>
      <c r="P62" s="41"/>
      <c r="Q62" s="38">
        <v>39.6875</v>
      </c>
      <c r="R62" s="38">
        <v>22.224999999999998</v>
      </c>
      <c r="S62" s="41"/>
      <c r="T62" s="38">
        <v>32</v>
      </c>
      <c r="U62" s="38">
        <v>25</v>
      </c>
      <c r="V62" s="59"/>
    </row>
    <row r="63" spans="1:22" x14ac:dyDescent="0.3">
      <c r="A63" s="25" t="s">
        <v>49</v>
      </c>
      <c r="B63" s="38">
        <v>0</v>
      </c>
      <c r="C63" s="38">
        <v>0</v>
      </c>
      <c r="D63" s="41"/>
      <c r="E63" s="38">
        <v>0</v>
      </c>
      <c r="F63" s="38">
        <v>0</v>
      </c>
      <c r="G63" s="41"/>
      <c r="H63" s="38">
        <v>9.5</v>
      </c>
      <c r="I63" s="38">
        <v>5</v>
      </c>
      <c r="J63" s="41"/>
      <c r="K63" s="38">
        <v>32</v>
      </c>
      <c r="L63" s="38">
        <v>45</v>
      </c>
      <c r="M63" s="41"/>
      <c r="N63" s="38">
        <v>88.899999999999991</v>
      </c>
      <c r="O63" s="38">
        <v>0</v>
      </c>
      <c r="P63" s="41"/>
      <c r="Q63" s="38">
        <v>33.337499999999999</v>
      </c>
      <c r="R63" s="38">
        <v>17.462499999999999</v>
      </c>
      <c r="S63" s="41"/>
      <c r="T63" s="38">
        <v>32</v>
      </c>
      <c r="U63" s="38">
        <v>24</v>
      </c>
      <c r="V63" s="59"/>
    </row>
    <row r="64" spans="1:22" x14ac:dyDescent="0.3">
      <c r="A64" s="25" t="s">
        <v>50</v>
      </c>
      <c r="B64" s="38">
        <v>0</v>
      </c>
      <c r="C64" s="38">
        <v>0</v>
      </c>
      <c r="D64" s="41"/>
      <c r="E64" s="38">
        <v>0</v>
      </c>
      <c r="F64" s="38">
        <v>0</v>
      </c>
      <c r="G64" s="41"/>
      <c r="H64" s="38">
        <v>1.5</v>
      </c>
      <c r="I64" s="38">
        <v>1.5</v>
      </c>
      <c r="J64" s="41"/>
      <c r="K64" s="38">
        <v>37</v>
      </c>
      <c r="L64" s="38">
        <v>40</v>
      </c>
      <c r="M64" s="41"/>
      <c r="N64" s="38">
        <v>41.274999999999999</v>
      </c>
      <c r="O64" s="38">
        <v>22.224999999999998</v>
      </c>
      <c r="P64" s="41"/>
      <c r="Q64" s="38">
        <v>19.049999999999997</v>
      </c>
      <c r="R64" s="38">
        <v>15.875</v>
      </c>
      <c r="S64" s="41"/>
      <c r="T64" s="38">
        <v>13</v>
      </c>
      <c r="U64" s="38">
        <v>8</v>
      </c>
      <c r="V64" s="59"/>
    </row>
    <row r="65" spans="1:22" ht="15" thickBot="1" x14ac:dyDescent="0.35">
      <c r="A65" s="32" t="s">
        <v>51</v>
      </c>
      <c r="B65" s="68">
        <v>0</v>
      </c>
      <c r="C65" s="68">
        <v>0</v>
      </c>
      <c r="D65" s="61"/>
      <c r="E65" s="68">
        <v>0</v>
      </c>
      <c r="F65" s="68">
        <v>0</v>
      </c>
      <c r="G65" s="61"/>
      <c r="H65" s="68">
        <v>0</v>
      </c>
      <c r="I65" s="68">
        <v>0</v>
      </c>
      <c r="J65" s="61"/>
      <c r="K65" s="68">
        <v>0</v>
      </c>
      <c r="L65" s="68">
        <v>0</v>
      </c>
      <c r="M65" s="61"/>
      <c r="N65" s="68">
        <v>82.55</v>
      </c>
      <c r="O65" s="68">
        <v>38.099999999999994</v>
      </c>
      <c r="P65" s="61"/>
      <c r="Q65" s="68">
        <v>28.574999999999999</v>
      </c>
      <c r="R65" s="68">
        <v>9.5249999999999986</v>
      </c>
      <c r="S65" s="61"/>
      <c r="T65" s="68">
        <v>11</v>
      </c>
      <c r="U65" s="68">
        <v>7</v>
      </c>
      <c r="V65" s="62"/>
    </row>
    <row r="66" spans="1:22" x14ac:dyDescent="0.3">
      <c r="A66" s="54" t="s">
        <v>52</v>
      </c>
      <c r="B66" s="56">
        <v>0</v>
      </c>
      <c r="C66" s="56">
        <v>0</v>
      </c>
      <c r="D66" s="56">
        <f>(0/15)*100</f>
        <v>0</v>
      </c>
      <c r="E66" s="56">
        <v>0</v>
      </c>
      <c r="F66" s="56">
        <v>0</v>
      </c>
      <c r="G66" s="56">
        <f>(0/15)*100</f>
        <v>0</v>
      </c>
      <c r="H66" s="56">
        <v>70</v>
      </c>
      <c r="I66" s="56">
        <v>27</v>
      </c>
      <c r="J66" s="56">
        <f>(11/15)*100</f>
        <v>73.333333333333329</v>
      </c>
      <c r="K66" s="56">
        <v>16</v>
      </c>
      <c r="L66" s="56">
        <v>32</v>
      </c>
      <c r="M66" s="56">
        <f>(11/15)*100</f>
        <v>73.333333333333329</v>
      </c>
      <c r="N66" s="56">
        <v>63.5</v>
      </c>
      <c r="O66" s="56">
        <v>22.224999999999998</v>
      </c>
      <c r="P66" s="56">
        <f>(14/15)*100</f>
        <v>93.333333333333329</v>
      </c>
      <c r="Q66" s="56">
        <v>85.724999999999994</v>
      </c>
      <c r="R66" s="56">
        <v>28.574999999999999</v>
      </c>
      <c r="S66" s="56">
        <f>(15/15)*100</f>
        <v>100</v>
      </c>
      <c r="T66" s="56">
        <v>24</v>
      </c>
      <c r="U66" s="56">
        <v>22</v>
      </c>
      <c r="V66" s="57">
        <f>(15/15)*100</f>
        <v>100</v>
      </c>
    </row>
    <row r="67" spans="1:22" x14ac:dyDescent="0.3">
      <c r="A67" s="58" t="s">
        <v>57</v>
      </c>
      <c r="B67" s="38">
        <v>0</v>
      </c>
      <c r="C67" s="38">
        <v>0</v>
      </c>
      <c r="D67" s="41"/>
      <c r="E67" s="38">
        <v>0</v>
      </c>
      <c r="F67" s="38">
        <v>0</v>
      </c>
      <c r="G67" s="41"/>
      <c r="H67" s="38">
        <v>52</v>
      </c>
      <c r="I67" s="38">
        <v>22</v>
      </c>
      <c r="J67" s="41"/>
      <c r="K67" s="38">
        <v>40</v>
      </c>
      <c r="L67" s="38">
        <v>65.5</v>
      </c>
      <c r="M67" s="41"/>
      <c r="N67" s="38">
        <v>0</v>
      </c>
      <c r="O67" s="38">
        <v>23.8125</v>
      </c>
      <c r="P67" s="41"/>
      <c r="Q67" s="38">
        <v>11.112499999999999</v>
      </c>
      <c r="R67" s="38">
        <v>7.9375</v>
      </c>
      <c r="S67" s="41"/>
      <c r="T67" s="38">
        <v>6</v>
      </c>
      <c r="U67" s="38">
        <v>11</v>
      </c>
      <c r="V67" s="59"/>
    </row>
    <row r="68" spans="1:22" x14ac:dyDescent="0.3">
      <c r="A68" s="58" t="s">
        <v>58</v>
      </c>
      <c r="B68" s="38">
        <v>0</v>
      </c>
      <c r="C68" s="38">
        <v>0</v>
      </c>
      <c r="D68" s="41"/>
      <c r="E68" s="38">
        <v>0</v>
      </c>
      <c r="F68" s="38">
        <v>0</v>
      </c>
      <c r="G68" s="41"/>
      <c r="H68" s="38">
        <v>59</v>
      </c>
      <c r="I68" s="38">
        <v>19</v>
      </c>
      <c r="J68" s="41"/>
      <c r="K68" s="38">
        <v>0</v>
      </c>
      <c r="L68" s="38">
        <v>0</v>
      </c>
      <c r="M68" s="41"/>
      <c r="N68" s="38">
        <v>73.024999999999991</v>
      </c>
      <c r="O68" s="38">
        <v>0</v>
      </c>
      <c r="P68" s="41"/>
      <c r="Q68" s="38">
        <v>50.8</v>
      </c>
      <c r="R68" s="38">
        <v>38.099999999999994</v>
      </c>
      <c r="S68" s="41"/>
      <c r="T68" s="38">
        <v>29</v>
      </c>
      <c r="U68" s="38">
        <v>21</v>
      </c>
      <c r="V68" s="59"/>
    </row>
    <row r="69" spans="1:22" x14ac:dyDescent="0.3">
      <c r="A69" s="58" t="s">
        <v>55</v>
      </c>
      <c r="B69" s="38">
        <v>0</v>
      </c>
      <c r="C69" s="38">
        <v>0</v>
      </c>
      <c r="D69" s="41"/>
      <c r="E69" s="38">
        <v>0</v>
      </c>
      <c r="F69" s="38">
        <v>0</v>
      </c>
      <c r="G69" s="41"/>
      <c r="H69" s="38">
        <v>51</v>
      </c>
      <c r="I69" s="38">
        <v>13</v>
      </c>
      <c r="J69" s="41"/>
      <c r="K69" s="38">
        <v>0</v>
      </c>
      <c r="L69" s="38">
        <v>0</v>
      </c>
      <c r="M69" s="41"/>
      <c r="N69" s="38">
        <v>76.199999999999989</v>
      </c>
      <c r="O69" s="38">
        <v>38.099999999999994</v>
      </c>
      <c r="P69" s="41"/>
      <c r="Q69" s="38">
        <v>60.324999999999996</v>
      </c>
      <c r="R69" s="38">
        <v>39.6875</v>
      </c>
      <c r="S69" s="41"/>
      <c r="T69" s="38">
        <v>17</v>
      </c>
      <c r="U69" s="38">
        <v>18</v>
      </c>
      <c r="V69" s="59"/>
    </row>
    <row r="70" spans="1:22" x14ac:dyDescent="0.3">
      <c r="A70" s="58" t="s">
        <v>59</v>
      </c>
      <c r="B70" s="38">
        <v>0</v>
      </c>
      <c r="C70" s="38">
        <v>0</v>
      </c>
      <c r="D70" s="41"/>
      <c r="E70" s="38">
        <v>0</v>
      </c>
      <c r="F70" s="38">
        <v>0</v>
      </c>
      <c r="G70" s="41"/>
      <c r="H70" s="38">
        <v>57</v>
      </c>
      <c r="I70" s="38">
        <v>18</v>
      </c>
      <c r="J70" s="41"/>
      <c r="K70" s="38">
        <v>0</v>
      </c>
      <c r="L70" s="38">
        <v>0</v>
      </c>
      <c r="M70" s="41"/>
      <c r="N70" s="38">
        <v>66.674999999999997</v>
      </c>
      <c r="O70" s="38">
        <v>22.224999999999998</v>
      </c>
      <c r="P70" s="41"/>
      <c r="Q70" s="38">
        <v>61.912499999999994</v>
      </c>
      <c r="R70" s="38">
        <v>11.112499999999999</v>
      </c>
      <c r="S70" s="41"/>
      <c r="T70" s="38">
        <v>22</v>
      </c>
      <c r="U70" s="38">
        <v>21</v>
      </c>
      <c r="V70" s="59"/>
    </row>
    <row r="71" spans="1:22" x14ac:dyDescent="0.3">
      <c r="A71" s="58" t="s">
        <v>60</v>
      </c>
      <c r="B71" s="38">
        <v>0</v>
      </c>
      <c r="C71" s="38">
        <v>0</v>
      </c>
      <c r="D71" s="41"/>
      <c r="E71" s="38">
        <v>0</v>
      </c>
      <c r="F71" s="38">
        <v>0</v>
      </c>
      <c r="G71" s="41"/>
      <c r="H71" s="38">
        <v>41</v>
      </c>
      <c r="I71" s="38">
        <v>19</v>
      </c>
      <c r="J71" s="41"/>
      <c r="K71" s="38">
        <v>13</v>
      </c>
      <c r="L71" s="38">
        <v>51</v>
      </c>
      <c r="M71" s="41"/>
      <c r="N71" s="38">
        <v>73.024999999999991</v>
      </c>
      <c r="O71" s="38">
        <v>57.15</v>
      </c>
      <c r="P71" s="41"/>
      <c r="Q71" s="38">
        <v>65.087499999999991</v>
      </c>
      <c r="R71" s="38">
        <v>26.987499999999997</v>
      </c>
      <c r="S71" s="41"/>
      <c r="T71" s="38">
        <v>16</v>
      </c>
      <c r="U71" s="38">
        <v>12</v>
      </c>
      <c r="V71" s="59"/>
    </row>
    <row r="72" spans="1:22" x14ac:dyDescent="0.3">
      <c r="A72" s="58" t="s">
        <v>56</v>
      </c>
      <c r="B72" s="38">
        <v>0</v>
      </c>
      <c r="C72" s="38">
        <v>0</v>
      </c>
      <c r="D72" s="41"/>
      <c r="E72" s="38">
        <v>0</v>
      </c>
      <c r="F72" s="38">
        <v>0</v>
      </c>
      <c r="G72" s="41"/>
      <c r="H72" s="38">
        <v>73</v>
      </c>
      <c r="I72" s="38">
        <v>11</v>
      </c>
      <c r="J72" s="41"/>
      <c r="K72" s="38">
        <v>14</v>
      </c>
      <c r="L72" s="38">
        <v>32</v>
      </c>
      <c r="M72" s="41"/>
      <c r="N72" s="38">
        <v>0</v>
      </c>
      <c r="O72" s="38">
        <v>0</v>
      </c>
      <c r="P72" s="41"/>
      <c r="Q72" s="38">
        <v>61.912499999999994</v>
      </c>
      <c r="R72" s="38">
        <v>11.112499999999999</v>
      </c>
      <c r="S72" s="41"/>
      <c r="T72" s="38">
        <v>14</v>
      </c>
      <c r="U72" s="38">
        <v>12</v>
      </c>
      <c r="V72" s="59"/>
    </row>
    <row r="73" spans="1:22" x14ac:dyDescent="0.3">
      <c r="A73" s="58" t="s">
        <v>53</v>
      </c>
      <c r="B73" s="38">
        <v>0</v>
      </c>
      <c r="C73" s="38">
        <v>0</v>
      </c>
      <c r="D73" s="41"/>
      <c r="E73" s="38">
        <v>0</v>
      </c>
      <c r="F73" s="38">
        <v>0</v>
      </c>
      <c r="G73" s="41"/>
      <c r="H73" s="38">
        <v>51</v>
      </c>
      <c r="I73" s="38">
        <v>10</v>
      </c>
      <c r="J73" s="41"/>
      <c r="K73" s="38">
        <v>25.5</v>
      </c>
      <c r="L73" s="38">
        <v>45</v>
      </c>
      <c r="M73" s="41"/>
      <c r="N73" s="38">
        <v>76.199999999999989</v>
      </c>
      <c r="O73" s="38">
        <v>49.212499999999999</v>
      </c>
      <c r="P73" s="41"/>
      <c r="Q73" s="38">
        <v>60.324999999999996</v>
      </c>
      <c r="R73" s="38">
        <v>17.462499999999999</v>
      </c>
      <c r="S73" s="41"/>
      <c r="T73" s="38">
        <v>40</v>
      </c>
      <c r="U73" s="38">
        <v>35</v>
      </c>
      <c r="V73" s="59"/>
    </row>
    <row r="74" spans="1:22" x14ac:dyDescent="0.3">
      <c r="A74" s="58" t="s">
        <v>54</v>
      </c>
      <c r="B74" s="38">
        <v>0</v>
      </c>
      <c r="C74" s="38">
        <v>0</v>
      </c>
      <c r="D74" s="41"/>
      <c r="E74" s="38">
        <v>0</v>
      </c>
      <c r="F74" s="38">
        <v>0</v>
      </c>
      <c r="G74" s="41"/>
      <c r="H74" s="38">
        <v>35</v>
      </c>
      <c r="I74" s="38">
        <v>10</v>
      </c>
      <c r="J74" s="41"/>
      <c r="K74" s="38">
        <v>29</v>
      </c>
      <c r="L74" s="38">
        <v>33</v>
      </c>
      <c r="M74" s="41"/>
      <c r="N74" s="38">
        <v>63.5</v>
      </c>
      <c r="O74" s="38">
        <v>0</v>
      </c>
      <c r="P74" s="41"/>
      <c r="Q74" s="38">
        <v>53.974999999999994</v>
      </c>
      <c r="R74" s="38">
        <v>38.099999999999994</v>
      </c>
      <c r="S74" s="41"/>
      <c r="T74" s="38">
        <v>32</v>
      </c>
      <c r="U74" s="38">
        <v>28</v>
      </c>
      <c r="V74" s="59"/>
    </row>
    <row r="75" spans="1:22" x14ac:dyDescent="0.3">
      <c r="A75" s="58" t="s">
        <v>61</v>
      </c>
      <c r="B75" s="38">
        <v>0</v>
      </c>
      <c r="C75" s="38">
        <v>0</v>
      </c>
      <c r="D75" s="41"/>
      <c r="E75" s="38">
        <v>0</v>
      </c>
      <c r="F75" s="38">
        <v>0</v>
      </c>
      <c r="G75" s="41"/>
      <c r="H75" s="38">
        <v>32</v>
      </c>
      <c r="I75" s="38">
        <v>35</v>
      </c>
      <c r="J75" s="41"/>
      <c r="K75" s="38">
        <v>32</v>
      </c>
      <c r="L75" s="38">
        <v>41</v>
      </c>
      <c r="M75" s="41"/>
      <c r="N75" s="38">
        <v>79.375</v>
      </c>
      <c r="O75" s="38">
        <v>22.224999999999998</v>
      </c>
      <c r="P75" s="41"/>
      <c r="Q75" s="38">
        <v>25.4</v>
      </c>
      <c r="R75" s="38">
        <v>4.7624999999999993</v>
      </c>
      <c r="S75" s="41"/>
      <c r="T75" s="38">
        <v>14</v>
      </c>
      <c r="U75" s="38">
        <v>14</v>
      </c>
      <c r="V75" s="59"/>
    </row>
    <row r="76" spans="1:22" x14ac:dyDescent="0.3">
      <c r="A76" s="58" t="s">
        <v>62</v>
      </c>
      <c r="B76" s="38">
        <v>0</v>
      </c>
      <c r="C76" s="38">
        <v>0</v>
      </c>
      <c r="D76" s="41"/>
      <c r="E76" s="38">
        <v>0</v>
      </c>
      <c r="F76" s="38">
        <v>0</v>
      </c>
      <c r="G76" s="41"/>
      <c r="H76" s="38">
        <v>69</v>
      </c>
      <c r="I76" s="38">
        <v>24</v>
      </c>
      <c r="J76" s="41"/>
      <c r="K76" s="38">
        <v>6.5</v>
      </c>
      <c r="L76" s="38">
        <v>8</v>
      </c>
      <c r="M76" s="41"/>
      <c r="N76" s="38">
        <v>0</v>
      </c>
      <c r="O76" s="38">
        <v>31.75</v>
      </c>
      <c r="P76" s="41"/>
      <c r="Q76" s="38">
        <v>12.7</v>
      </c>
      <c r="R76" s="38">
        <v>1.5874999999999999</v>
      </c>
      <c r="S76" s="41"/>
      <c r="T76" s="38">
        <v>10</v>
      </c>
      <c r="U76" s="38">
        <v>7</v>
      </c>
      <c r="V76" s="59"/>
    </row>
    <row r="77" spans="1:22" x14ac:dyDescent="0.3">
      <c r="A77" s="58" t="s">
        <v>63</v>
      </c>
      <c r="B77" s="38">
        <v>0</v>
      </c>
      <c r="C77" s="38">
        <v>0</v>
      </c>
      <c r="D77" s="41"/>
      <c r="E77" s="38">
        <v>0</v>
      </c>
      <c r="F77" s="38">
        <v>0</v>
      </c>
      <c r="G77" s="41"/>
      <c r="H77" s="38">
        <v>0</v>
      </c>
      <c r="I77" s="38">
        <v>0</v>
      </c>
      <c r="J77" s="41"/>
      <c r="K77" s="38">
        <v>38</v>
      </c>
      <c r="L77" s="38">
        <v>70</v>
      </c>
      <c r="M77" s="41"/>
      <c r="N77" s="38">
        <v>60.324999999999996</v>
      </c>
      <c r="O77" s="38">
        <v>34.924999999999997</v>
      </c>
      <c r="P77" s="41"/>
      <c r="Q77" s="38">
        <v>38.099999999999994</v>
      </c>
      <c r="R77" s="38">
        <v>30.162499999999998</v>
      </c>
      <c r="S77" s="41"/>
      <c r="T77" s="38">
        <v>19</v>
      </c>
      <c r="U77" s="38">
        <v>8</v>
      </c>
      <c r="V77" s="59"/>
    </row>
    <row r="78" spans="1:22" x14ac:dyDescent="0.3">
      <c r="A78" s="58" t="s">
        <v>64</v>
      </c>
      <c r="B78" s="38">
        <v>0</v>
      </c>
      <c r="C78" s="38">
        <v>0</v>
      </c>
      <c r="D78" s="41"/>
      <c r="E78" s="38">
        <v>0</v>
      </c>
      <c r="F78" s="38">
        <v>0</v>
      </c>
      <c r="G78" s="41"/>
      <c r="H78" s="38">
        <v>0</v>
      </c>
      <c r="I78" s="38">
        <v>0</v>
      </c>
      <c r="J78" s="41"/>
      <c r="K78" s="38">
        <v>19.5</v>
      </c>
      <c r="L78" s="38">
        <v>60</v>
      </c>
      <c r="M78" s="41"/>
      <c r="N78" s="38">
        <v>0</v>
      </c>
      <c r="O78" s="38">
        <v>34.924999999999997</v>
      </c>
      <c r="P78" s="41"/>
      <c r="Q78" s="38">
        <v>36.512499999999996</v>
      </c>
      <c r="R78" s="38">
        <v>19.049999999999997</v>
      </c>
      <c r="S78" s="41"/>
      <c r="T78" s="38">
        <v>24</v>
      </c>
      <c r="U78" s="38">
        <v>22</v>
      </c>
      <c r="V78" s="59"/>
    </row>
    <row r="79" spans="1:22" x14ac:dyDescent="0.3">
      <c r="A79" s="58" t="s">
        <v>65</v>
      </c>
      <c r="B79" s="38">
        <v>0</v>
      </c>
      <c r="C79" s="38">
        <v>0</v>
      </c>
      <c r="D79" s="41"/>
      <c r="E79" s="38">
        <v>0</v>
      </c>
      <c r="F79" s="38">
        <v>0</v>
      </c>
      <c r="G79" s="41"/>
      <c r="H79" s="38">
        <v>0</v>
      </c>
      <c r="I79" s="38">
        <v>0</v>
      </c>
      <c r="J79" s="41"/>
      <c r="K79" s="38">
        <v>0</v>
      </c>
      <c r="L79" s="38">
        <v>0</v>
      </c>
      <c r="M79" s="41"/>
      <c r="N79" s="38">
        <v>63.5</v>
      </c>
      <c r="O79" s="38">
        <v>34.924999999999997</v>
      </c>
      <c r="P79" s="41"/>
      <c r="Q79" s="38">
        <v>53.974999999999994</v>
      </c>
      <c r="R79" s="38">
        <v>15.875</v>
      </c>
      <c r="S79" s="41"/>
      <c r="T79" s="38">
        <v>13</v>
      </c>
      <c r="U79" s="38">
        <v>21</v>
      </c>
      <c r="V79" s="59"/>
    </row>
    <row r="80" spans="1:22" ht="15" thickBot="1" x14ac:dyDescent="0.35">
      <c r="A80" s="60" t="s">
        <v>66</v>
      </c>
      <c r="B80" s="68">
        <v>0</v>
      </c>
      <c r="C80" s="68">
        <v>0</v>
      </c>
      <c r="D80" s="61"/>
      <c r="E80" s="68">
        <v>0</v>
      </c>
      <c r="F80" s="68">
        <v>0</v>
      </c>
      <c r="G80" s="61"/>
      <c r="H80" s="68">
        <v>0</v>
      </c>
      <c r="I80" s="68">
        <v>0</v>
      </c>
      <c r="J80" s="61"/>
      <c r="K80" s="68">
        <v>35</v>
      </c>
      <c r="L80" s="68">
        <v>64</v>
      </c>
      <c r="M80" s="61"/>
      <c r="N80" s="68">
        <v>73.024999999999991</v>
      </c>
      <c r="O80" s="68">
        <v>50.8</v>
      </c>
      <c r="P80" s="61"/>
      <c r="Q80" s="68">
        <v>20.637499999999999</v>
      </c>
      <c r="R80" s="68">
        <v>6.35</v>
      </c>
      <c r="S80" s="61"/>
      <c r="T80" s="68">
        <v>19</v>
      </c>
      <c r="U80" s="68">
        <v>29</v>
      </c>
      <c r="V80" s="62"/>
    </row>
    <row r="81" spans="1:22" x14ac:dyDescent="0.3">
      <c r="A81" s="54" t="s">
        <v>67</v>
      </c>
      <c r="B81" s="56">
        <v>0</v>
      </c>
      <c r="C81" s="56">
        <v>0</v>
      </c>
      <c r="D81" s="56">
        <f>(0/15)*100</f>
        <v>0</v>
      </c>
      <c r="E81" s="56">
        <v>0</v>
      </c>
      <c r="F81" s="56">
        <v>0</v>
      </c>
      <c r="G81" s="56">
        <f>(0/15)*100</f>
        <v>0</v>
      </c>
      <c r="H81" s="56">
        <v>35</v>
      </c>
      <c r="I81" s="56">
        <v>21</v>
      </c>
      <c r="J81" s="56">
        <f>(13/15)*100</f>
        <v>86.666666666666671</v>
      </c>
      <c r="K81" s="56">
        <v>32</v>
      </c>
      <c r="L81" s="56">
        <v>25</v>
      </c>
      <c r="M81" s="56">
        <f>(15/15)*100</f>
        <v>100</v>
      </c>
      <c r="N81" s="56">
        <v>60.324999999999996</v>
      </c>
      <c r="O81" s="56">
        <v>38.099999999999994</v>
      </c>
      <c r="P81" s="56">
        <f>(15/15)*100</f>
        <v>100</v>
      </c>
      <c r="Q81" s="56">
        <v>52.387499999999996</v>
      </c>
      <c r="R81" s="56">
        <v>38.099999999999994</v>
      </c>
      <c r="S81" s="56">
        <f>(11/15)*100</f>
        <v>73.333333333333329</v>
      </c>
      <c r="T81" s="56">
        <v>0</v>
      </c>
      <c r="U81" s="56">
        <v>0</v>
      </c>
      <c r="V81" s="57">
        <f>(10/15)*100</f>
        <v>66.666666666666657</v>
      </c>
    </row>
    <row r="82" spans="1:22" x14ac:dyDescent="0.3">
      <c r="A82" s="58" t="s">
        <v>68</v>
      </c>
      <c r="B82" s="38">
        <v>0</v>
      </c>
      <c r="C82" s="38">
        <v>0</v>
      </c>
      <c r="D82" s="41"/>
      <c r="E82" s="38">
        <v>0</v>
      </c>
      <c r="F82" s="38">
        <v>0</v>
      </c>
      <c r="G82" s="41"/>
      <c r="H82" s="38">
        <v>63.5</v>
      </c>
      <c r="I82" s="38">
        <v>11</v>
      </c>
      <c r="J82" s="41"/>
      <c r="K82" s="38">
        <v>21</v>
      </c>
      <c r="L82" s="38">
        <v>33</v>
      </c>
      <c r="M82" s="41"/>
      <c r="N82" s="38">
        <v>60.324999999999996</v>
      </c>
      <c r="O82" s="38">
        <v>38.099999999999994</v>
      </c>
      <c r="P82" s="41"/>
      <c r="Q82" s="38">
        <v>47.625</v>
      </c>
      <c r="R82" s="38">
        <v>23.8125</v>
      </c>
      <c r="S82" s="41"/>
      <c r="T82" s="38">
        <v>0</v>
      </c>
      <c r="U82" s="38">
        <v>0</v>
      </c>
      <c r="V82" s="59"/>
    </row>
    <row r="83" spans="1:22" x14ac:dyDescent="0.3">
      <c r="A83" s="58" t="s">
        <v>69</v>
      </c>
      <c r="B83" s="38">
        <v>0</v>
      </c>
      <c r="C83" s="38">
        <v>0</v>
      </c>
      <c r="D83" s="41"/>
      <c r="E83" s="38">
        <v>0</v>
      </c>
      <c r="F83" s="38">
        <v>0</v>
      </c>
      <c r="G83" s="41"/>
      <c r="H83" s="38">
        <v>21</v>
      </c>
      <c r="I83" s="38">
        <v>50</v>
      </c>
      <c r="J83" s="41"/>
      <c r="K83" s="38">
        <v>11</v>
      </c>
      <c r="L83" s="38">
        <v>10</v>
      </c>
      <c r="M83" s="41"/>
      <c r="N83" s="38">
        <v>76.199999999999989</v>
      </c>
      <c r="O83" s="38">
        <v>25.4</v>
      </c>
      <c r="P83" s="41"/>
      <c r="Q83" s="38">
        <v>26.987499999999997</v>
      </c>
      <c r="R83" s="38">
        <v>9.5249999999999986</v>
      </c>
      <c r="S83" s="41"/>
      <c r="T83" s="38">
        <v>0</v>
      </c>
      <c r="U83" s="38">
        <v>0</v>
      </c>
      <c r="V83" s="59"/>
    </row>
    <row r="84" spans="1:22" x14ac:dyDescent="0.3">
      <c r="A84" s="58" t="s">
        <v>70</v>
      </c>
      <c r="B84" s="38">
        <v>0</v>
      </c>
      <c r="C84" s="38">
        <v>0</v>
      </c>
      <c r="D84" s="41"/>
      <c r="E84" s="38">
        <v>0</v>
      </c>
      <c r="F84" s="38">
        <v>0</v>
      </c>
      <c r="G84" s="41"/>
      <c r="H84" s="38">
        <v>50</v>
      </c>
      <c r="I84" s="38">
        <v>11</v>
      </c>
      <c r="J84" s="41"/>
      <c r="K84" s="38">
        <v>32</v>
      </c>
      <c r="L84" s="38">
        <v>13</v>
      </c>
      <c r="M84" s="41"/>
      <c r="N84" s="38">
        <v>87.3125</v>
      </c>
      <c r="O84" s="38">
        <v>12.7</v>
      </c>
      <c r="P84" s="41"/>
      <c r="Q84" s="38">
        <v>36.512499999999996</v>
      </c>
      <c r="R84" s="38">
        <v>26.987499999999997</v>
      </c>
      <c r="S84" s="41"/>
      <c r="T84" s="38">
        <v>0</v>
      </c>
      <c r="U84" s="38">
        <v>0</v>
      </c>
      <c r="V84" s="59"/>
    </row>
    <row r="85" spans="1:22" x14ac:dyDescent="0.3">
      <c r="A85" s="58" t="s">
        <v>71</v>
      </c>
      <c r="B85" s="38">
        <v>0</v>
      </c>
      <c r="C85" s="38">
        <v>0</v>
      </c>
      <c r="D85" s="41"/>
      <c r="E85" s="38">
        <v>0</v>
      </c>
      <c r="F85" s="38">
        <v>0</v>
      </c>
      <c r="G85" s="41"/>
      <c r="H85" s="38">
        <v>38</v>
      </c>
      <c r="I85" s="38">
        <v>11</v>
      </c>
      <c r="J85" s="41"/>
      <c r="K85" s="38">
        <v>29</v>
      </c>
      <c r="L85" s="38">
        <v>79</v>
      </c>
      <c r="M85" s="41"/>
      <c r="N85" s="38">
        <v>52.387499999999996</v>
      </c>
      <c r="O85" s="38">
        <v>36.512499999999996</v>
      </c>
      <c r="P85" s="41"/>
      <c r="Q85" s="38">
        <v>28.574999999999999</v>
      </c>
      <c r="R85" s="38">
        <v>26.987499999999997</v>
      </c>
      <c r="S85" s="41"/>
      <c r="T85" s="38">
        <v>0</v>
      </c>
      <c r="U85" s="38">
        <v>0</v>
      </c>
      <c r="V85" s="59"/>
    </row>
    <row r="86" spans="1:22" x14ac:dyDescent="0.3">
      <c r="A86" s="58" t="s">
        <v>72</v>
      </c>
      <c r="B86" s="38">
        <v>0</v>
      </c>
      <c r="C86" s="38">
        <v>0</v>
      </c>
      <c r="D86" s="41"/>
      <c r="E86" s="38">
        <v>0</v>
      </c>
      <c r="F86" s="38">
        <v>0</v>
      </c>
      <c r="G86" s="41"/>
      <c r="H86" s="38">
        <v>65</v>
      </c>
      <c r="I86" s="38">
        <v>17.5</v>
      </c>
      <c r="J86" s="41"/>
      <c r="K86" s="38">
        <v>11</v>
      </c>
      <c r="L86" s="38">
        <v>32</v>
      </c>
      <c r="M86" s="41"/>
      <c r="N86" s="38">
        <v>82.55</v>
      </c>
      <c r="O86" s="38">
        <v>31.75</v>
      </c>
      <c r="P86" s="41"/>
      <c r="Q86" s="38">
        <v>50.8</v>
      </c>
      <c r="R86" s="38">
        <v>30.162499999999998</v>
      </c>
      <c r="S86" s="41"/>
      <c r="T86" s="38">
        <v>33</v>
      </c>
      <c r="U86" s="38">
        <v>11</v>
      </c>
      <c r="V86" s="59"/>
    </row>
    <row r="87" spans="1:22" x14ac:dyDescent="0.3">
      <c r="A87" s="58" t="s">
        <v>73</v>
      </c>
      <c r="B87" s="38">
        <v>0</v>
      </c>
      <c r="C87" s="38">
        <v>0</v>
      </c>
      <c r="D87" s="41"/>
      <c r="E87" s="38">
        <v>0</v>
      </c>
      <c r="F87" s="38">
        <v>0</v>
      </c>
      <c r="G87" s="41"/>
      <c r="H87" s="38">
        <v>52</v>
      </c>
      <c r="I87" s="38">
        <v>27</v>
      </c>
      <c r="J87" s="41"/>
      <c r="K87" s="38">
        <v>51</v>
      </c>
      <c r="L87" s="38">
        <v>52</v>
      </c>
      <c r="M87" s="41"/>
      <c r="N87" s="38">
        <v>57.15</v>
      </c>
      <c r="O87" s="38">
        <v>28.574999999999999</v>
      </c>
      <c r="P87" s="41"/>
      <c r="Q87" s="38">
        <v>44.449999999999996</v>
      </c>
      <c r="R87" s="38">
        <v>12.7</v>
      </c>
      <c r="S87" s="41"/>
      <c r="T87" s="38">
        <v>24</v>
      </c>
      <c r="U87" s="38">
        <v>10</v>
      </c>
      <c r="V87" s="59"/>
    </row>
    <row r="88" spans="1:22" x14ac:dyDescent="0.3">
      <c r="A88" s="58" t="s">
        <v>74</v>
      </c>
      <c r="B88" s="38">
        <v>0</v>
      </c>
      <c r="C88" s="38">
        <v>0</v>
      </c>
      <c r="D88" s="41"/>
      <c r="E88" s="38">
        <v>0</v>
      </c>
      <c r="F88" s="38">
        <v>0</v>
      </c>
      <c r="G88" s="41"/>
      <c r="H88" s="38">
        <v>76</v>
      </c>
      <c r="I88" s="38">
        <v>21</v>
      </c>
      <c r="J88" s="41"/>
      <c r="K88" s="38">
        <v>38</v>
      </c>
      <c r="L88" s="38">
        <v>79</v>
      </c>
      <c r="M88" s="41"/>
      <c r="N88" s="38">
        <v>9.5249999999999986</v>
      </c>
      <c r="O88" s="38">
        <v>0</v>
      </c>
      <c r="P88" s="41"/>
      <c r="Q88" s="38">
        <v>47.625</v>
      </c>
      <c r="R88" s="38">
        <v>39.6875</v>
      </c>
      <c r="S88" s="41"/>
      <c r="T88" s="38">
        <v>41</v>
      </c>
      <c r="U88" s="38">
        <v>15.5</v>
      </c>
      <c r="V88" s="59"/>
    </row>
    <row r="89" spans="1:22" x14ac:dyDescent="0.3">
      <c r="A89" s="58" t="s">
        <v>75</v>
      </c>
      <c r="B89" s="38">
        <v>0</v>
      </c>
      <c r="C89" s="38">
        <v>0</v>
      </c>
      <c r="D89" s="41"/>
      <c r="E89" s="38">
        <v>0</v>
      </c>
      <c r="F89" s="38">
        <v>0</v>
      </c>
      <c r="G89" s="41"/>
      <c r="H89" s="38">
        <v>48</v>
      </c>
      <c r="I89" s="38">
        <v>13</v>
      </c>
      <c r="J89" s="41"/>
      <c r="K89" s="38">
        <v>38</v>
      </c>
      <c r="L89" s="38">
        <v>57</v>
      </c>
      <c r="M89" s="41"/>
      <c r="N89" s="38">
        <v>87.3125</v>
      </c>
      <c r="O89" s="38">
        <v>25.4</v>
      </c>
      <c r="P89" s="41"/>
      <c r="Q89" s="38">
        <v>52.387499999999996</v>
      </c>
      <c r="R89" s="38">
        <v>31.75</v>
      </c>
      <c r="S89" s="41"/>
      <c r="T89" s="38">
        <v>22</v>
      </c>
      <c r="U89" s="38">
        <v>10</v>
      </c>
      <c r="V89" s="59"/>
    </row>
    <row r="90" spans="1:22" x14ac:dyDescent="0.3">
      <c r="A90" s="58" t="s">
        <v>76</v>
      </c>
      <c r="B90" s="38">
        <v>0</v>
      </c>
      <c r="C90" s="38">
        <v>0</v>
      </c>
      <c r="D90" s="41"/>
      <c r="E90" s="38">
        <v>0</v>
      </c>
      <c r="F90" s="38">
        <v>0</v>
      </c>
      <c r="G90" s="41"/>
      <c r="H90" s="38">
        <v>38</v>
      </c>
      <c r="I90" s="38">
        <v>24</v>
      </c>
      <c r="J90" s="41"/>
      <c r="K90" s="38">
        <v>22</v>
      </c>
      <c r="L90" s="38">
        <v>31</v>
      </c>
      <c r="M90" s="41"/>
      <c r="N90" s="38">
        <v>79.375</v>
      </c>
      <c r="O90" s="38">
        <v>31.75</v>
      </c>
      <c r="P90" s="41"/>
      <c r="Q90" s="38">
        <v>3.1749999999999998</v>
      </c>
      <c r="R90" s="38">
        <v>1.5874999999999999</v>
      </c>
      <c r="S90" s="41"/>
      <c r="T90" s="38">
        <v>16</v>
      </c>
      <c r="U90" s="38">
        <v>22</v>
      </c>
      <c r="V90" s="59"/>
    </row>
    <row r="91" spans="1:22" x14ac:dyDescent="0.3">
      <c r="A91" s="58" t="s">
        <v>77</v>
      </c>
      <c r="B91" s="38">
        <v>0</v>
      </c>
      <c r="C91" s="38">
        <v>0</v>
      </c>
      <c r="D91" s="41"/>
      <c r="E91" s="38">
        <v>0</v>
      </c>
      <c r="F91" s="38">
        <v>0</v>
      </c>
      <c r="G91" s="41"/>
      <c r="H91" s="38">
        <v>51</v>
      </c>
      <c r="I91" s="38">
        <v>22</v>
      </c>
      <c r="J91" s="41"/>
      <c r="K91" s="38">
        <v>10</v>
      </c>
      <c r="L91" s="38">
        <v>27</v>
      </c>
      <c r="M91" s="41"/>
      <c r="N91" s="38">
        <v>61.912499999999994</v>
      </c>
      <c r="O91" s="38">
        <v>38.099999999999994</v>
      </c>
      <c r="P91" s="41"/>
      <c r="Q91" s="38">
        <v>9.5249999999999986</v>
      </c>
      <c r="R91" s="38">
        <v>4.7624999999999993</v>
      </c>
      <c r="S91" s="41"/>
      <c r="T91" s="38">
        <v>27</v>
      </c>
      <c r="U91" s="38">
        <v>22</v>
      </c>
      <c r="V91" s="59"/>
    </row>
    <row r="92" spans="1:22" x14ac:dyDescent="0.3">
      <c r="A92" s="58" t="s">
        <v>78</v>
      </c>
      <c r="B92" s="38">
        <v>0</v>
      </c>
      <c r="C92" s="38">
        <v>0</v>
      </c>
      <c r="D92" s="41"/>
      <c r="E92" s="38">
        <v>0</v>
      </c>
      <c r="F92" s="38">
        <v>0</v>
      </c>
      <c r="G92" s="41"/>
      <c r="H92" s="38">
        <v>5</v>
      </c>
      <c r="I92" s="38">
        <v>1</v>
      </c>
      <c r="J92" s="41"/>
      <c r="K92" s="38">
        <v>31</v>
      </c>
      <c r="L92" s="38">
        <v>38</v>
      </c>
      <c r="M92" s="41"/>
      <c r="N92" s="38">
        <v>0</v>
      </c>
      <c r="O92" s="38">
        <v>15.875</v>
      </c>
      <c r="P92" s="41"/>
      <c r="Q92" s="38">
        <v>0</v>
      </c>
      <c r="R92" s="38">
        <v>0</v>
      </c>
      <c r="S92" s="41"/>
      <c r="T92" s="38">
        <v>29</v>
      </c>
      <c r="U92" s="38">
        <v>24</v>
      </c>
      <c r="V92" s="59"/>
    </row>
    <row r="93" spans="1:22" x14ac:dyDescent="0.3">
      <c r="A93" s="58" t="s">
        <v>79</v>
      </c>
      <c r="B93" s="38">
        <v>0</v>
      </c>
      <c r="C93" s="38">
        <v>0</v>
      </c>
      <c r="D93" s="41"/>
      <c r="E93" s="38">
        <v>0</v>
      </c>
      <c r="F93" s="38">
        <v>0</v>
      </c>
      <c r="G93" s="41"/>
      <c r="H93" s="38">
        <v>0</v>
      </c>
      <c r="I93" s="38">
        <v>0</v>
      </c>
      <c r="J93" s="41"/>
      <c r="K93" s="38">
        <v>15</v>
      </c>
      <c r="L93" s="38">
        <v>18</v>
      </c>
      <c r="M93" s="41"/>
      <c r="N93" s="38">
        <v>82.55</v>
      </c>
      <c r="O93" s="38">
        <v>28.574999999999999</v>
      </c>
      <c r="P93" s="41"/>
      <c r="Q93" s="38">
        <v>0</v>
      </c>
      <c r="R93" s="38">
        <v>0</v>
      </c>
      <c r="S93" s="41"/>
      <c r="T93" s="38">
        <v>44.5</v>
      </c>
      <c r="U93" s="38">
        <v>21</v>
      </c>
      <c r="V93" s="59"/>
    </row>
    <row r="94" spans="1:22" x14ac:dyDescent="0.3">
      <c r="A94" s="58" t="s">
        <v>80</v>
      </c>
      <c r="B94" s="38">
        <v>0</v>
      </c>
      <c r="C94" s="38">
        <v>0</v>
      </c>
      <c r="D94" s="41"/>
      <c r="E94" s="38">
        <v>0</v>
      </c>
      <c r="F94" s="38">
        <v>0</v>
      </c>
      <c r="G94" s="41"/>
      <c r="H94" s="38">
        <v>0</v>
      </c>
      <c r="I94" s="38">
        <v>0</v>
      </c>
      <c r="J94" s="41"/>
      <c r="K94" s="38">
        <v>50</v>
      </c>
      <c r="L94" s="38">
        <v>21</v>
      </c>
      <c r="M94" s="41"/>
      <c r="N94" s="38">
        <v>76.199999999999989</v>
      </c>
      <c r="O94" s="38">
        <v>27.178000000000001</v>
      </c>
      <c r="P94" s="41" t="s">
        <v>82</v>
      </c>
      <c r="Q94" s="38">
        <v>0</v>
      </c>
      <c r="R94" s="38">
        <v>0</v>
      </c>
      <c r="S94" s="41"/>
      <c r="T94" s="38">
        <v>25.5</v>
      </c>
      <c r="U94" s="38">
        <v>23</v>
      </c>
      <c r="V94" s="59"/>
    </row>
    <row r="95" spans="1:22" ht="15" thickBot="1" x14ac:dyDescent="0.35">
      <c r="A95" s="60" t="s">
        <v>81</v>
      </c>
      <c r="B95" s="68">
        <v>0</v>
      </c>
      <c r="C95" s="68">
        <v>0</v>
      </c>
      <c r="D95" s="61"/>
      <c r="E95" s="68">
        <v>0</v>
      </c>
      <c r="F95" s="68">
        <v>0</v>
      </c>
      <c r="G95" s="61"/>
      <c r="H95" s="68">
        <v>13</v>
      </c>
      <c r="I95" s="68">
        <v>24</v>
      </c>
      <c r="J95" s="61"/>
      <c r="K95" s="68">
        <v>37</v>
      </c>
      <c r="L95" s="68">
        <v>28</v>
      </c>
      <c r="M95" s="61"/>
      <c r="N95" s="68">
        <v>38.099999999999994</v>
      </c>
      <c r="O95" s="68">
        <v>21.081999999999997</v>
      </c>
      <c r="P95" s="61"/>
      <c r="Q95" s="68">
        <v>0</v>
      </c>
      <c r="R95" s="68">
        <v>0</v>
      </c>
      <c r="S95" s="61"/>
      <c r="T95" s="68">
        <v>9.5</v>
      </c>
      <c r="U95" s="68">
        <v>6</v>
      </c>
      <c r="V95" s="62"/>
    </row>
    <row r="96" spans="1:22" s="52" customFormat="1" x14ac:dyDescent="0.3">
      <c r="A96" s="42"/>
      <c r="B96" s="53"/>
      <c r="C96" s="53"/>
      <c r="D96" s="53"/>
      <c r="E96" s="53"/>
      <c r="F96" s="53"/>
      <c r="G96" s="53"/>
      <c r="H96" s="53"/>
      <c r="I96" s="53"/>
      <c r="J96" s="53"/>
      <c r="K96" s="53"/>
      <c r="L96" s="53"/>
      <c r="M96" s="53"/>
      <c r="N96" s="53"/>
      <c r="O96" s="53"/>
      <c r="P96" s="53"/>
      <c r="Q96" s="53"/>
      <c r="R96" s="53"/>
      <c r="S96" s="53"/>
      <c r="T96" s="53"/>
      <c r="U96" s="53"/>
      <c r="V96" s="53"/>
    </row>
    <row r="97" spans="1:22" ht="15" thickBot="1" x14ac:dyDescent="0.35">
      <c r="A97" s="6"/>
      <c r="B97" s="6"/>
      <c r="C97" s="5"/>
      <c r="D97" s="7"/>
      <c r="E97" s="5"/>
      <c r="F97" s="5"/>
      <c r="G97" s="5"/>
      <c r="H97" s="5"/>
      <c r="I97" s="5"/>
      <c r="J97" s="5"/>
      <c r="K97" s="5"/>
      <c r="L97" s="5"/>
      <c r="M97" s="5"/>
      <c r="N97" s="7"/>
      <c r="O97" s="22"/>
      <c r="P97" s="21"/>
      <c r="Q97" s="5"/>
    </row>
    <row r="98" spans="1:22" ht="15" thickBot="1" x14ac:dyDescent="0.35">
      <c r="A98" s="36" t="s">
        <v>16</v>
      </c>
      <c r="B98" s="117" t="s">
        <v>9</v>
      </c>
      <c r="C98" s="117"/>
      <c r="D98" s="117"/>
      <c r="E98" s="117" t="s">
        <v>10</v>
      </c>
      <c r="F98" s="117"/>
      <c r="G98" s="117"/>
      <c r="H98" s="117" t="s">
        <v>11</v>
      </c>
      <c r="I98" s="117"/>
      <c r="J98" s="117"/>
      <c r="K98" s="117" t="s">
        <v>22</v>
      </c>
      <c r="L98" s="117"/>
      <c r="M98" s="117"/>
      <c r="N98" s="117" t="s">
        <v>23</v>
      </c>
      <c r="O98" s="117"/>
      <c r="P98" s="117"/>
      <c r="Q98" s="117" t="s">
        <v>24</v>
      </c>
      <c r="R98" s="117"/>
      <c r="S98" s="117"/>
      <c r="T98" s="117" t="s">
        <v>15</v>
      </c>
      <c r="U98" s="117"/>
      <c r="V98" s="118"/>
    </row>
    <row r="99" spans="1:22" ht="29.4" thickBot="1" x14ac:dyDescent="0.35">
      <c r="A99" s="75" t="s">
        <v>8</v>
      </c>
      <c r="B99" s="72" t="s">
        <v>19</v>
      </c>
      <c r="C99" s="72" t="s">
        <v>20</v>
      </c>
      <c r="D99" s="72" t="s">
        <v>21</v>
      </c>
      <c r="E99" s="72" t="s">
        <v>19</v>
      </c>
      <c r="F99" s="72" t="s">
        <v>20</v>
      </c>
      <c r="G99" s="72" t="s">
        <v>21</v>
      </c>
      <c r="H99" s="72" t="s">
        <v>19</v>
      </c>
      <c r="I99" s="72" t="s">
        <v>20</v>
      </c>
      <c r="J99" s="72" t="s">
        <v>21</v>
      </c>
      <c r="K99" s="72" t="s">
        <v>19</v>
      </c>
      <c r="L99" s="72" t="s">
        <v>20</v>
      </c>
      <c r="M99" s="72" t="s">
        <v>21</v>
      </c>
      <c r="N99" s="72" t="s">
        <v>19</v>
      </c>
      <c r="O99" s="72" t="s">
        <v>20</v>
      </c>
      <c r="P99" s="72" t="s">
        <v>21</v>
      </c>
      <c r="Q99" s="72" t="s">
        <v>19</v>
      </c>
      <c r="R99" s="72" t="s">
        <v>20</v>
      </c>
      <c r="S99" s="72" t="s">
        <v>21</v>
      </c>
      <c r="T99" s="72" t="s">
        <v>19</v>
      </c>
      <c r="U99" s="72" t="s">
        <v>20</v>
      </c>
      <c r="V99" s="73" t="s">
        <v>21</v>
      </c>
    </row>
    <row r="100" spans="1:22" x14ac:dyDescent="0.3">
      <c r="A100" s="69" t="s">
        <v>37</v>
      </c>
      <c r="B100" s="67">
        <v>0</v>
      </c>
      <c r="C100" s="67">
        <v>0</v>
      </c>
      <c r="D100" s="67">
        <f>(0/15)*100</f>
        <v>0</v>
      </c>
      <c r="E100" s="67">
        <v>0</v>
      </c>
      <c r="F100" s="67">
        <v>0</v>
      </c>
      <c r="G100" s="67">
        <f>(0/15)*100</f>
        <v>0</v>
      </c>
      <c r="H100" s="67">
        <v>40</v>
      </c>
      <c r="I100" s="67">
        <v>2</v>
      </c>
      <c r="J100" s="67">
        <f>(4/15)*100</f>
        <v>26.666666666666668</v>
      </c>
      <c r="K100" s="67">
        <v>0</v>
      </c>
      <c r="L100" s="67">
        <v>0</v>
      </c>
      <c r="M100" s="67">
        <f>(12/15)*100</f>
        <v>80</v>
      </c>
      <c r="N100" s="67">
        <v>0</v>
      </c>
      <c r="O100" s="67">
        <v>1.5874999999999999</v>
      </c>
      <c r="P100" s="67">
        <f>(7/15)*100</f>
        <v>46.666666666666664</v>
      </c>
      <c r="Q100" s="67">
        <v>22.224999999999998</v>
      </c>
      <c r="R100" s="67">
        <v>4.7624999999999993</v>
      </c>
      <c r="S100" s="67">
        <f>(3/15)*100</f>
        <v>20</v>
      </c>
      <c r="T100" s="67">
        <v>5</v>
      </c>
      <c r="U100" s="67">
        <v>3</v>
      </c>
      <c r="V100" s="70">
        <f>(12/15)*100</f>
        <v>80</v>
      </c>
    </row>
    <row r="101" spans="1:22" x14ac:dyDescent="0.3">
      <c r="A101" s="25" t="s">
        <v>40</v>
      </c>
      <c r="B101" s="38">
        <v>0</v>
      </c>
      <c r="C101" s="38">
        <v>0</v>
      </c>
      <c r="D101" s="38"/>
      <c r="E101" s="38">
        <v>0</v>
      </c>
      <c r="F101" s="38">
        <v>0</v>
      </c>
      <c r="G101" s="38"/>
      <c r="H101" s="38">
        <v>32</v>
      </c>
      <c r="I101" s="38">
        <v>3</v>
      </c>
      <c r="J101" s="38"/>
      <c r="K101" s="38">
        <v>0</v>
      </c>
      <c r="L101" s="38">
        <v>0</v>
      </c>
      <c r="M101" s="38"/>
      <c r="N101" s="38">
        <v>3.1749999999999998</v>
      </c>
      <c r="O101" s="38">
        <v>4.7624999999999993</v>
      </c>
      <c r="P101" s="38"/>
      <c r="Q101" s="38">
        <v>6.35</v>
      </c>
      <c r="R101" s="38">
        <v>1.5874999999999999</v>
      </c>
      <c r="S101" s="38"/>
      <c r="T101" s="38">
        <v>3</v>
      </c>
      <c r="U101" s="38">
        <v>3</v>
      </c>
      <c r="V101" s="65"/>
    </row>
    <row r="102" spans="1:22" x14ac:dyDescent="0.3">
      <c r="A102" s="25" t="s">
        <v>41</v>
      </c>
      <c r="B102" s="38">
        <v>0</v>
      </c>
      <c r="C102" s="38">
        <v>0</v>
      </c>
      <c r="D102" s="38"/>
      <c r="E102" s="38">
        <v>0</v>
      </c>
      <c r="F102" s="38">
        <v>0</v>
      </c>
      <c r="G102" s="38"/>
      <c r="H102" s="38">
        <v>38</v>
      </c>
      <c r="I102" s="38">
        <v>2</v>
      </c>
      <c r="J102" s="38"/>
      <c r="K102" s="38">
        <v>21</v>
      </c>
      <c r="L102" s="38">
        <v>14</v>
      </c>
      <c r="M102" s="38"/>
      <c r="N102" s="38">
        <v>7.9375</v>
      </c>
      <c r="O102" s="38">
        <v>7.9375</v>
      </c>
      <c r="P102" s="38"/>
      <c r="Q102" s="38">
        <v>19.049999999999997</v>
      </c>
      <c r="R102" s="38">
        <v>4.7624999999999993</v>
      </c>
      <c r="S102" s="38"/>
      <c r="T102" s="38">
        <v>6</v>
      </c>
      <c r="U102" s="38">
        <v>1</v>
      </c>
      <c r="V102" s="65"/>
    </row>
    <row r="103" spans="1:22" x14ac:dyDescent="0.3">
      <c r="A103" s="25" t="s">
        <v>38</v>
      </c>
      <c r="B103" s="38">
        <v>0</v>
      </c>
      <c r="C103" s="38">
        <v>0</v>
      </c>
      <c r="D103" s="38"/>
      <c r="E103" s="38">
        <v>0</v>
      </c>
      <c r="F103" s="38">
        <v>0</v>
      </c>
      <c r="G103" s="38"/>
      <c r="H103" s="38">
        <v>32</v>
      </c>
      <c r="I103" s="38">
        <v>3</v>
      </c>
      <c r="J103" s="38"/>
      <c r="K103" s="38">
        <v>22</v>
      </c>
      <c r="L103" s="38">
        <v>19</v>
      </c>
      <c r="M103" s="38"/>
      <c r="N103" s="38">
        <v>0</v>
      </c>
      <c r="O103" s="38">
        <v>0</v>
      </c>
      <c r="P103" s="38"/>
      <c r="Q103" s="38">
        <v>0</v>
      </c>
      <c r="R103" s="38">
        <v>0</v>
      </c>
      <c r="S103" s="38"/>
      <c r="T103" s="38">
        <v>6</v>
      </c>
      <c r="U103" s="38">
        <v>5</v>
      </c>
      <c r="V103" s="65"/>
    </row>
    <row r="104" spans="1:22" x14ac:dyDescent="0.3">
      <c r="A104" s="25" t="s">
        <v>42</v>
      </c>
      <c r="B104" s="38">
        <v>0</v>
      </c>
      <c r="C104" s="38">
        <v>0</v>
      </c>
      <c r="D104" s="38"/>
      <c r="E104" s="38">
        <v>0</v>
      </c>
      <c r="F104" s="38">
        <v>0</v>
      </c>
      <c r="G104" s="38"/>
      <c r="H104" s="38">
        <v>0</v>
      </c>
      <c r="I104" s="38">
        <v>0</v>
      </c>
      <c r="J104" s="38"/>
      <c r="K104" s="38">
        <v>5</v>
      </c>
      <c r="L104" s="38">
        <v>2</v>
      </c>
      <c r="M104" s="38"/>
      <c r="N104" s="38">
        <v>11.112499999999999</v>
      </c>
      <c r="O104" s="38">
        <v>11.112499999999999</v>
      </c>
      <c r="P104" s="38"/>
      <c r="Q104" s="38">
        <v>0</v>
      </c>
      <c r="R104" s="38">
        <v>0</v>
      </c>
      <c r="S104" s="38"/>
      <c r="T104" s="38">
        <v>13</v>
      </c>
      <c r="U104" s="38">
        <v>5</v>
      </c>
      <c r="V104" s="65"/>
    </row>
    <row r="105" spans="1:22" x14ac:dyDescent="0.3">
      <c r="A105" s="25" t="s">
        <v>43</v>
      </c>
      <c r="B105" s="38">
        <v>0</v>
      </c>
      <c r="C105" s="38">
        <v>0</v>
      </c>
      <c r="D105" s="38"/>
      <c r="E105" s="38">
        <v>0</v>
      </c>
      <c r="F105" s="38">
        <v>0</v>
      </c>
      <c r="G105" s="38"/>
      <c r="H105" s="38">
        <v>0</v>
      </c>
      <c r="I105" s="38">
        <v>0</v>
      </c>
      <c r="J105" s="38"/>
      <c r="K105" s="38">
        <v>13</v>
      </c>
      <c r="L105" s="38">
        <v>11</v>
      </c>
      <c r="M105" s="38"/>
      <c r="N105" s="38">
        <v>26.987499999999997</v>
      </c>
      <c r="O105" s="38">
        <v>26.987499999999997</v>
      </c>
      <c r="P105" s="38"/>
      <c r="Q105" s="38">
        <v>0</v>
      </c>
      <c r="R105" s="38">
        <v>0</v>
      </c>
      <c r="S105" s="38"/>
      <c r="T105" s="38">
        <v>13</v>
      </c>
      <c r="U105" s="38">
        <v>3</v>
      </c>
      <c r="V105" s="65"/>
    </row>
    <row r="106" spans="1:22" x14ac:dyDescent="0.3">
      <c r="A106" s="25" t="s">
        <v>39</v>
      </c>
      <c r="B106" s="39">
        <v>0</v>
      </c>
      <c r="C106" s="39">
        <v>0</v>
      </c>
      <c r="D106" s="41"/>
      <c r="E106" s="39">
        <v>0</v>
      </c>
      <c r="F106" s="39">
        <v>0</v>
      </c>
      <c r="G106" s="41"/>
      <c r="H106" s="39">
        <v>0</v>
      </c>
      <c r="I106" s="39">
        <v>0</v>
      </c>
      <c r="J106" s="41"/>
      <c r="K106" s="39">
        <v>27</v>
      </c>
      <c r="L106" s="39">
        <v>25</v>
      </c>
      <c r="M106" s="41"/>
      <c r="N106" s="40">
        <v>4.7624999999999993</v>
      </c>
      <c r="O106" s="40">
        <v>4.7624999999999993</v>
      </c>
      <c r="P106" s="41"/>
      <c r="Q106" s="40">
        <v>0</v>
      </c>
      <c r="R106" s="41">
        <v>0</v>
      </c>
      <c r="S106" s="41"/>
      <c r="T106" s="41">
        <v>1.5</v>
      </c>
      <c r="U106" s="41">
        <v>1.5</v>
      </c>
      <c r="V106" s="59"/>
    </row>
    <row r="107" spans="1:22" x14ac:dyDescent="0.3">
      <c r="A107" s="25" t="s">
        <v>44</v>
      </c>
      <c r="B107" s="41">
        <v>0</v>
      </c>
      <c r="C107" s="41">
        <v>0</v>
      </c>
      <c r="D107" s="41"/>
      <c r="E107" s="41">
        <v>0</v>
      </c>
      <c r="F107" s="41">
        <v>0</v>
      </c>
      <c r="G107" s="41"/>
      <c r="H107" s="41">
        <v>0</v>
      </c>
      <c r="I107" s="41">
        <v>0</v>
      </c>
      <c r="J107" s="41"/>
      <c r="K107" s="41">
        <v>36.5</v>
      </c>
      <c r="L107" s="41">
        <v>29</v>
      </c>
      <c r="M107" s="41"/>
      <c r="N107" s="41">
        <v>0</v>
      </c>
      <c r="O107" s="41">
        <v>0</v>
      </c>
      <c r="P107" s="41"/>
      <c r="Q107" s="41">
        <v>0</v>
      </c>
      <c r="R107" s="41">
        <v>0</v>
      </c>
      <c r="S107" s="41"/>
      <c r="T107" s="41">
        <v>5</v>
      </c>
      <c r="U107" s="41">
        <v>3</v>
      </c>
      <c r="V107" s="59"/>
    </row>
    <row r="108" spans="1:22" x14ac:dyDescent="0.3">
      <c r="A108" s="25" t="s">
        <v>45</v>
      </c>
      <c r="B108" s="41">
        <v>0</v>
      </c>
      <c r="C108" s="41">
        <v>0</v>
      </c>
      <c r="D108" s="41"/>
      <c r="E108" s="41">
        <v>0</v>
      </c>
      <c r="F108" s="41">
        <v>0</v>
      </c>
      <c r="G108" s="41"/>
      <c r="H108" s="41">
        <v>0</v>
      </c>
      <c r="I108" s="41">
        <v>0</v>
      </c>
      <c r="J108" s="41"/>
      <c r="K108" s="41">
        <v>19</v>
      </c>
      <c r="L108" s="41">
        <v>19</v>
      </c>
      <c r="M108" s="41"/>
      <c r="N108" s="41">
        <v>0.79374999999999996</v>
      </c>
      <c r="O108" s="41">
        <v>0.79374999999999996</v>
      </c>
      <c r="P108" s="41"/>
      <c r="Q108" s="41">
        <v>0</v>
      </c>
      <c r="R108" s="41">
        <v>0</v>
      </c>
      <c r="S108" s="41"/>
      <c r="T108" s="41">
        <v>16</v>
      </c>
      <c r="U108" s="41">
        <v>6</v>
      </c>
      <c r="V108" s="59"/>
    </row>
    <row r="109" spans="1:22" x14ac:dyDescent="0.3">
      <c r="A109" s="25" t="s">
        <v>46</v>
      </c>
      <c r="B109" s="41">
        <v>0</v>
      </c>
      <c r="C109" s="41">
        <v>0</v>
      </c>
      <c r="D109" s="41"/>
      <c r="E109" s="41">
        <v>0</v>
      </c>
      <c r="F109" s="41">
        <v>0</v>
      </c>
      <c r="G109" s="41"/>
      <c r="H109" s="41">
        <v>0</v>
      </c>
      <c r="I109" s="41">
        <v>0</v>
      </c>
      <c r="J109" s="41"/>
      <c r="K109" s="41">
        <v>32</v>
      </c>
      <c r="L109" s="41">
        <v>32</v>
      </c>
      <c r="M109" s="41"/>
      <c r="N109" s="41">
        <v>0</v>
      </c>
      <c r="O109" s="41">
        <v>0</v>
      </c>
      <c r="P109" s="41"/>
      <c r="Q109" s="41">
        <v>0</v>
      </c>
      <c r="R109" s="41">
        <v>0</v>
      </c>
      <c r="S109" s="41"/>
      <c r="T109" s="41">
        <v>19</v>
      </c>
      <c r="U109" s="41">
        <v>5</v>
      </c>
      <c r="V109" s="59"/>
    </row>
    <row r="110" spans="1:22" x14ac:dyDescent="0.3">
      <c r="A110" s="25" t="s">
        <v>47</v>
      </c>
      <c r="B110" s="41">
        <v>0</v>
      </c>
      <c r="C110" s="41">
        <v>0</v>
      </c>
      <c r="D110" s="41"/>
      <c r="E110" s="41">
        <v>0</v>
      </c>
      <c r="F110" s="41">
        <v>0</v>
      </c>
      <c r="G110" s="41"/>
      <c r="H110" s="41">
        <v>0</v>
      </c>
      <c r="I110" s="41">
        <v>0</v>
      </c>
      <c r="J110" s="41"/>
      <c r="K110" s="41">
        <v>19</v>
      </c>
      <c r="L110" s="41">
        <v>10</v>
      </c>
      <c r="M110" s="41"/>
      <c r="N110" s="41">
        <v>0</v>
      </c>
      <c r="O110" s="41">
        <v>0</v>
      </c>
      <c r="P110" s="41"/>
      <c r="Q110" s="41">
        <v>0</v>
      </c>
      <c r="R110" s="41">
        <v>0</v>
      </c>
      <c r="S110" s="41"/>
      <c r="T110" s="41">
        <v>13</v>
      </c>
      <c r="U110" s="41">
        <v>9.5</v>
      </c>
      <c r="V110" s="59"/>
    </row>
    <row r="111" spans="1:22" x14ac:dyDescent="0.3">
      <c r="A111" s="25" t="s">
        <v>48</v>
      </c>
      <c r="B111" s="41">
        <v>0</v>
      </c>
      <c r="C111" s="41">
        <v>0</v>
      </c>
      <c r="D111" s="41"/>
      <c r="E111" s="41">
        <v>0</v>
      </c>
      <c r="F111" s="41">
        <v>0</v>
      </c>
      <c r="G111" s="41"/>
      <c r="H111" s="41">
        <v>0</v>
      </c>
      <c r="I111" s="41">
        <v>0</v>
      </c>
      <c r="J111" s="41"/>
      <c r="K111" s="41">
        <v>21</v>
      </c>
      <c r="L111" s="41">
        <v>8</v>
      </c>
      <c r="M111" s="41"/>
      <c r="N111" s="41">
        <v>0</v>
      </c>
      <c r="O111" s="41">
        <v>0</v>
      </c>
      <c r="P111" s="41"/>
      <c r="Q111" s="41">
        <v>0</v>
      </c>
      <c r="R111" s="41">
        <v>0</v>
      </c>
      <c r="S111" s="41"/>
      <c r="T111" s="41">
        <v>5</v>
      </c>
      <c r="U111" s="41">
        <v>3</v>
      </c>
      <c r="V111" s="59"/>
    </row>
    <row r="112" spans="1:22" x14ac:dyDescent="0.3">
      <c r="A112" s="25" t="s">
        <v>49</v>
      </c>
      <c r="B112" s="41">
        <v>0</v>
      </c>
      <c r="C112" s="41">
        <v>0</v>
      </c>
      <c r="D112" s="41"/>
      <c r="E112" s="41">
        <v>0</v>
      </c>
      <c r="F112" s="41">
        <v>0</v>
      </c>
      <c r="G112" s="41"/>
      <c r="H112" s="41">
        <v>0</v>
      </c>
      <c r="I112" s="41">
        <v>0</v>
      </c>
      <c r="J112" s="41"/>
      <c r="K112" s="41">
        <v>32</v>
      </c>
      <c r="L112" s="41">
        <v>11</v>
      </c>
      <c r="M112" s="41"/>
      <c r="N112" s="41">
        <v>0</v>
      </c>
      <c r="O112" s="41">
        <v>0</v>
      </c>
      <c r="P112" s="41"/>
      <c r="Q112" s="41">
        <v>0</v>
      </c>
      <c r="R112" s="41">
        <v>0</v>
      </c>
      <c r="S112" s="41"/>
      <c r="T112" s="41">
        <v>0</v>
      </c>
      <c r="U112" s="41">
        <v>0</v>
      </c>
      <c r="V112" s="59"/>
    </row>
    <row r="113" spans="1:22" x14ac:dyDescent="0.3">
      <c r="A113" s="25" t="s">
        <v>50</v>
      </c>
      <c r="B113" s="41">
        <v>0</v>
      </c>
      <c r="C113" s="41">
        <v>0</v>
      </c>
      <c r="D113" s="41"/>
      <c r="E113" s="41">
        <v>0</v>
      </c>
      <c r="F113" s="41">
        <v>0</v>
      </c>
      <c r="G113" s="41"/>
      <c r="H113" s="41">
        <v>0</v>
      </c>
      <c r="I113" s="41">
        <v>0</v>
      </c>
      <c r="J113" s="41"/>
      <c r="K113" s="41">
        <v>32</v>
      </c>
      <c r="L113" s="41">
        <v>10.5</v>
      </c>
      <c r="M113" s="41"/>
      <c r="N113" s="41">
        <v>0</v>
      </c>
      <c r="O113" s="41">
        <v>0</v>
      </c>
      <c r="P113" s="41"/>
      <c r="Q113" s="41">
        <v>0</v>
      </c>
      <c r="R113" s="41">
        <v>0</v>
      </c>
      <c r="S113" s="41"/>
      <c r="T113" s="41">
        <v>0</v>
      </c>
      <c r="U113" s="41">
        <v>0</v>
      </c>
      <c r="V113" s="59"/>
    </row>
    <row r="114" spans="1:22" ht="15" thickBot="1" x14ac:dyDescent="0.35">
      <c r="A114" s="32" t="s">
        <v>51</v>
      </c>
      <c r="B114" s="61">
        <v>0</v>
      </c>
      <c r="C114" s="61">
        <v>0</v>
      </c>
      <c r="D114" s="61"/>
      <c r="E114" s="61">
        <v>0</v>
      </c>
      <c r="F114" s="61">
        <v>0</v>
      </c>
      <c r="G114" s="61"/>
      <c r="H114" s="61">
        <v>0</v>
      </c>
      <c r="I114" s="61">
        <v>0</v>
      </c>
      <c r="J114" s="61"/>
      <c r="K114" s="61">
        <v>0</v>
      </c>
      <c r="L114" s="61">
        <v>0</v>
      </c>
      <c r="M114" s="61"/>
      <c r="N114" s="61">
        <v>0</v>
      </c>
      <c r="O114" s="61">
        <v>0</v>
      </c>
      <c r="P114" s="61"/>
      <c r="Q114" s="61">
        <v>0</v>
      </c>
      <c r="R114" s="61">
        <v>0</v>
      </c>
      <c r="S114" s="61"/>
      <c r="T114" s="61">
        <v>0</v>
      </c>
      <c r="U114" s="61">
        <v>0</v>
      </c>
      <c r="V114" s="62"/>
    </row>
    <row r="115" spans="1:22" x14ac:dyDescent="0.3">
      <c r="A115" s="54" t="s">
        <v>52</v>
      </c>
      <c r="B115" s="55">
        <v>0</v>
      </c>
      <c r="C115" s="55">
        <v>0</v>
      </c>
      <c r="D115" s="56">
        <f>(0/15)*100</f>
        <v>0</v>
      </c>
      <c r="E115" s="55">
        <v>0</v>
      </c>
      <c r="F115" s="55">
        <v>0</v>
      </c>
      <c r="G115" s="56">
        <f>(0/15)*100</f>
        <v>0</v>
      </c>
      <c r="H115" s="55">
        <v>3</v>
      </c>
      <c r="I115" s="55">
        <v>1</v>
      </c>
      <c r="J115" s="56">
        <f>(2/15)*100</f>
        <v>13.333333333333334</v>
      </c>
      <c r="K115" s="55">
        <v>0</v>
      </c>
      <c r="L115" s="55">
        <v>0</v>
      </c>
      <c r="M115" s="56">
        <f>(10/15)*100</f>
        <v>66.666666666666657</v>
      </c>
      <c r="N115" s="55">
        <v>0</v>
      </c>
      <c r="O115" s="55">
        <v>0</v>
      </c>
      <c r="P115" s="56">
        <f>(0/15)*100</f>
        <v>0</v>
      </c>
      <c r="Q115" s="55">
        <v>1.5874999999999999</v>
      </c>
      <c r="R115" s="55">
        <v>0.79374999999999996</v>
      </c>
      <c r="S115" s="56">
        <f>(2/15)*100</f>
        <v>13.333333333333334</v>
      </c>
      <c r="T115" s="55">
        <v>0</v>
      </c>
      <c r="U115" s="55">
        <v>0</v>
      </c>
      <c r="V115" s="57">
        <f>(0/15)*100</f>
        <v>0</v>
      </c>
    </row>
    <row r="116" spans="1:22" x14ac:dyDescent="0.3">
      <c r="A116" s="58" t="s">
        <v>57</v>
      </c>
      <c r="B116" s="41">
        <v>0</v>
      </c>
      <c r="C116" s="41">
        <v>0</v>
      </c>
      <c r="D116" s="41"/>
      <c r="E116" s="41">
        <v>0</v>
      </c>
      <c r="F116" s="41">
        <v>0</v>
      </c>
      <c r="G116" s="41"/>
      <c r="H116" s="41">
        <v>6</v>
      </c>
      <c r="I116" s="41">
        <v>3</v>
      </c>
      <c r="J116" s="41"/>
      <c r="K116" s="41">
        <v>0</v>
      </c>
      <c r="L116" s="41">
        <v>0</v>
      </c>
      <c r="M116" s="41"/>
      <c r="N116" s="41">
        <v>0</v>
      </c>
      <c r="O116" s="41">
        <v>0</v>
      </c>
      <c r="P116" s="41"/>
      <c r="Q116" s="41">
        <v>15.875</v>
      </c>
      <c r="R116" s="41">
        <v>25.4</v>
      </c>
      <c r="S116" s="41"/>
      <c r="T116" s="41">
        <v>0</v>
      </c>
      <c r="U116" s="41">
        <v>0</v>
      </c>
      <c r="V116" s="59"/>
    </row>
    <row r="117" spans="1:22" x14ac:dyDescent="0.3">
      <c r="A117" s="58" t="s">
        <v>58</v>
      </c>
      <c r="B117" s="41">
        <v>0</v>
      </c>
      <c r="C117" s="41">
        <v>0</v>
      </c>
      <c r="D117" s="41"/>
      <c r="E117" s="41">
        <v>0</v>
      </c>
      <c r="F117" s="41">
        <v>0</v>
      </c>
      <c r="G117" s="41"/>
      <c r="H117" s="41">
        <v>0</v>
      </c>
      <c r="I117" s="41">
        <v>0</v>
      </c>
      <c r="J117" s="41"/>
      <c r="K117" s="41">
        <v>0</v>
      </c>
      <c r="L117" s="41">
        <v>0</v>
      </c>
      <c r="M117" s="41"/>
      <c r="N117" s="41">
        <v>0</v>
      </c>
      <c r="O117" s="41">
        <v>0</v>
      </c>
      <c r="P117" s="41"/>
      <c r="Q117" s="41">
        <v>0</v>
      </c>
      <c r="R117" s="41">
        <v>0</v>
      </c>
      <c r="S117" s="41"/>
      <c r="T117" s="41">
        <v>0</v>
      </c>
      <c r="U117" s="41">
        <v>0</v>
      </c>
      <c r="V117" s="59"/>
    </row>
    <row r="118" spans="1:22" x14ac:dyDescent="0.3">
      <c r="A118" s="58" t="s">
        <v>55</v>
      </c>
      <c r="B118" s="41">
        <v>0</v>
      </c>
      <c r="C118" s="41">
        <v>0</v>
      </c>
      <c r="D118" s="41"/>
      <c r="E118" s="41">
        <v>0</v>
      </c>
      <c r="F118" s="41">
        <v>0</v>
      </c>
      <c r="G118" s="41"/>
      <c r="H118" s="41">
        <v>0</v>
      </c>
      <c r="I118" s="41">
        <v>0</v>
      </c>
      <c r="J118" s="41"/>
      <c r="K118" s="41">
        <v>0</v>
      </c>
      <c r="L118" s="41">
        <v>0</v>
      </c>
      <c r="M118" s="41"/>
      <c r="N118" s="41">
        <v>0</v>
      </c>
      <c r="O118" s="41">
        <v>0</v>
      </c>
      <c r="P118" s="41"/>
      <c r="Q118" s="41">
        <v>0</v>
      </c>
      <c r="R118" s="41">
        <v>0</v>
      </c>
      <c r="S118" s="41"/>
      <c r="T118" s="41">
        <v>0</v>
      </c>
      <c r="U118" s="41">
        <v>0</v>
      </c>
      <c r="V118" s="59"/>
    </row>
    <row r="119" spans="1:22" x14ac:dyDescent="0.3">
      <c r="A119" s="58" t="s">
        <v>59</v>
      </c>
      <c r="B119" s="41">
        <v>0</v>
      </c>
      <c r="C119" s="41">
        <v>0</v>
      </c>
      <c r="D119" s="41"/>
      <c r="E119" s="41">
        <v>0</v>
      </c>
      <c r="F119" s="41">
        <v>0</v>
      </c>
      <c r="G119" s="41"/>
      <c r="H119" s="41">
        <v>0</v>
      </c>
      <c r="I119" s="41">
        <v>0</v>
      </c>
      <c r="J119" s="41"/>
      <c r="K119" s="41">
        <v>0</v>
      </c>
      <c r="L119" s="41">
        <v>0</v>
      </c>
      <c r="M119" s="41"/>
      <c r="N119" s="41">
        <v>0</v>
      </c>
      <c r="O119" s="41">
        <v>0</v>
      </c>
      <c r="P119" s="41"/>
      <c r="Q119" s="41">
        <v>0</v>
      </c>
      <c r="R119" s="41">
        <v>0</v>
      </c>
      <c r="S119" s="41"/>
      <c r="T119" s="41">
        <v>0</v>
      </c>
      <c r="U119" s="41">
        <v>0</v>
      </c>
      <c r="V119" s="59"/>
    </row>
    <row r="120" spans="1:22" x14ac:dyDescent="0.3">
      <c r="A120" s="58" t="s">
        <v>60</v>
      </c>
      <c r="B120" s="41">
        <v>0</v>
      </c>
      <c r="C120" s="41">
        <v>0</v>
      </c>
      <c r="D120" s="41"/>
      <c r="E120" s="41">
        <v>0</v>
      </c>
      <c r="F120" s="41">
        <v>0</v>
      </c>
      <c r="G120" s="41"/>
      <c r="H120" s="41">
        <v>0</v>
      </c>
      <c r="I120" s="41">
        <v>0</v>
      </c>
      <c r="J120" s="41"/>
      <c r="K120" s="41">
        <v>27</v>
      </c>
      <c r="L120" s="41">
        <v>23</v>
      </c>
      <c r="M120" s="41"/>
      <c r="N120" s="41">
        <v>0</v>
      </c>
      <c r="O120" s="41">
        <v>0</v>
      </c>
      <c r="P120" s="41"/>
      <c r="Q120" s="41">
        <v>0</v>
      </c>
      <c r="R120" s="41">
        <v>0</v>
      </c>
      <c r="S120" s="41"/>
      <c r="T120" s="41">
        <v>0</v>
      </c>
      <c r="U120" s="41">
        <v>0</v>
      </c>
      <c r="V120" s="59"/>
    </row>
    <row r="121" spans="1:22" x14ac:dyDescent="0.3">
      <c r="A121" s="58" t="s">
        <v>56</v>
      </c>
      <c r="B121" s="41">
        <v>0</v>
      </c>
      <c r="C121" s="41">
        <v>0</v>
      </c>
      <c r="D121" s="41"/>
      <c r="E121" s="41">
        <v>0</v>
      </c>
      <c r="F121" s="41">
        <v>0</v>
      </c>
      <c r="G121" s="41"/>
      <c r="H121" s="41">
        <v>0</v>
      </c>
      <c r="I121" s="41">
        <v>0</v>
      </c>
      <c r="J121" s="41"/>
      <c r="K121" s="41">
        <v>26</v>
      </c>
      <c r="L121" s="41">
        <v>21</v>
      </c>
      <c r="M121" s="41"/>
      <c r="N121" s="41">
        <v>0</v>
      </c>
      <c r="O121" s="41">
        <v>0</v>
      </c>
      <c r="P121" s="41"/>
      <c r="Q121" s="41">
        <v>0</v>
      </c>
      <c r="R121" s="41">
        <v>0</v>
      </c>
      <c r="S121" s="41"/>
      <c r="T121" s="41">
        <v>0</v>
      </c>
      <c r="U121" s="41">
        <v>0</v>
      </c>
      <c r="V121" s="59"/>
    </row>
    <row r="122" spans="1:22" x14ac:dyDescent="0.3">
      <c r="A122" s="58" t="s">
        <v>53</v>
      </c>
      <c r="B122" s="41">
        <v>0</v>
      </c>
      <c r="C122" s="41">
        <v>0</v>
      </c>
      <c r="D122" s="41"/>
      <c r="E122" s="41">
        <v>0</v>
      </c>
      <c r="F122" s="41">
        <v>0</v>
      </c>
      <c r="G122" s="41"/>
      <c r="H122" s="41">
        <v>0</v>
      </c>
      <c r="I122" s="41">
        <v>0</v>
      </c>
      <c r="J122" s="41"/>
      <c r="K122" s="41">
        <v>31</v>
      </c>
      <c r="L122" s="41">
        <v>26</v>
      </c>
      <c r="M122" s="41"/>
      <c r="N122" s="41">
        <v>0</v>
      </c>
      <c r="O122" s="41">
        <v>0</v>
      </c>
      <c r="P122" s="41"/>
      <c r="Q122" s="41">
        <v>0</v>
      </c>
      <c r="R122" s="41">
        <v>0</v>
      </c>
      <c r="S122" s="41"/>
      <c r="T122" s="41">
        <v>0</v>
      </c>
      <c r="U122" s="41">
        <v>0</v>
      </c>
      <c r="V122" s="59"/>
    </row>
    <row r="123" spans="1:22" x14ac:dyDescent="0.3">
      <c r="A123" s="58" t="s">
        <v>54</v>
      </c>
      <c r="B123" s="41">
        <v>0</v>
      </c>
      <c r="C123" s="41">
        <v>0</v>
      </c>
      <c r="D123" s="41"/>
      <c r="E123" s="41">
        <v>0</v>
      </c>
      <c r="F123" s="41">
        <v>0</v>
      </c>
      <c r="G123" s="41"/>
      <c r="H123" s="41">
        <v>0</v>
      </c>
      <c r="I123" s="41">
        <v>0</v>
      </c>
      <c r="J123" s="41"/>
      <c r="K123" s="41">
        <v>18</v>
      </c>
      <c r="L123" s="41">
        <v>13</v>
      </c>
      <c r="M123" s="41"/>
      <c r="N123" s="41">
        <v>0</v>
      </c>
      <c r="O123" s="41">
        <v>0</v>
      </c>
      <c r="P123" s="41"/>
      <c r="Q123" s="41">
        <v>0</v>
      </c>
      <c r="R123" s="41">
        <v>0</v>
      </c>
      <c r="S123" s="41"/>
      <c r="T123" s="41">
        <v>0</v>
      </c>
      <c r="U123" s="41">
        <v>0</v>
      </c>
      <c r="V123" s="59"/>
    </row>
    <row r="124" spans="1:22" x14ac:dyDescent="0.3">
      <c r="A124" s="58" t="s">
        <v>61</v>
      </c>
      <c r="B124" s="41">
        <v>0</v>
      </c>
      <c r="C124" s="41">
        <v>0</v>
      </c>
      <c r="D124" s="41"/>
      <c r="E124" s="41">
        <v>0</v>
      </c>
      <c r="F124" s="41">
        <v>0</v>
      </c>
      <c r="G124" s="41"/>
      <c r="H124" s="41">
        <v>0</v>
      </c>
      <c r="I124" s="41">
        <v>0</v>
      </c>
      <c r="J124" s="41"/>
      <c r="K124" s="41">
        <v>31</v>
      </c>
      <c r="L124" s="41">
        <v>26.5</v>
      </c>
      <c r="M124" s="41"/>
      <c r="N124" s="41">
        <v>0</v>
      </c>
      <c r="O124" s="41">
        <v>0</v>
      </c>
      <c r="P124" s="41"/>
      <c r="Q124" s="41">
        <v>0</v>
      </c>
      <c r="R124" s="41">
        <v>0</v>
      </c>
      <c r="S124" s="41"/>
      <c r="T124" s="41">
        <v>0</v>
      </c>
      <c r="U124" s="41">
        <v>0</v>
      </c>
      <c r="V124" s="59"/>
    </row>
    <row r="125" spans="1:22" x14ac:dyDescent="0.3">
      <c r="A125" s="58" t="s">
        <v>62</v>
      </c>
      <c r="B125" s="41">
        <v>0</v>
      </c>
      <c r="C125" s="41">
        <v>0</v>
      </c>
      <c r="D125" s="41"/>
      <c r="E125" s="41">
        <v>0</v>
      </c>
      <c r="F125" s="41">
        <v>0</v>
      </c>
      <c r="G125" s="41"/>
      <c r="H125" s="41">
        <v>0</v>
      </c>
      <c r="I125" s="41">
        <v>0</v>
      </c>
      <c r="J125" s="41"/>
      <c r="K125" s="41">
        <v>29</v>
      </c>
      <c r="L125" s="41">
        <v>23</v>
      </c>
      <c r="M125" s="41"/>
      <c r="N125" s="41">
        <v>0</v>
      </c>
      <c r="O125" s="41">
        <v>0</v>
      </c>
      <c r="P125" s="41"/>
      <c r="Q125" s="41">
        <v>0</v>
      </c>
      <c r="R125" s="41">
        <v>0</v>
      </c>
      <c r="S125" s="41"/>
      <c r="T125" s="41">
        <v>0</v>
      </c>
      <c r="U125" s="41">
        <v>0</v>
      </c>
      <c r="V125" s="59"/>
    </row>
    <row r="126" spans="1:22" x14ac:dyDescent="0.3">
      <c r="A126" s="58" t="s">
        <v>63</v>
      </c>
      <c r="B126" s="41">
        <v>0</v>
      </c>
      <c r="C126" s="41">
        <v>0</v>
      </c>
      <c r="D126" s="41"/>
      <c r="E126" s="41">
        <v>0</v>
      </c>
      <c r="F126" s="41">
        <v>0</v>
      </c>
      <c r="G126" s="41"/>
      <c r="H126" s="41">
        <v>0</v>
      </c>
      <c r="I126" s="41">
        <v>0</v>
      </c>
      <c r="J126" s="41"/>
      <c r="K126" s="41">
        <v>29</v>
      </c>
      <c r="L126" s="41">
        <v>22</v>
      </c>
      <c r="M126" s="41"/>
      <c r="N126" s="41">
        <v>0</v>
      </c>
      <c r="O126" s="41">
        <v>0</v>
      </c>
      <c r="P126" s="41"/>
      <c r="Q126" s="41">
        <v>0</v>
      </c>
      <c r="R126" s="41">
        <v>0</v>
      </c>
      <c r="S126" s="41"/>
      <c r="T126" s="41">
        <v>0</v>
      </c>
      <c r="U126" s="41">
        <v>0</v>
      </c>
      <c r="V126" s="59"/>
    </row>
    <row r="127" spans="1:22" x14ac:dyDescent="0.3">
      <c r="A127" s="58" t="s">
        <v>64</v>
      </c>
      <c r="B127" s="41">
        <v>0</v>
      </c>
      <c r="C127" s="41">
        <v>0</v>
      </c>
      <c r="D127" s="41"/>
      <c r="E127" s="41">
        <v>0</v>
      </c>
      <c r="F127" s="41">
        <v>0</v>
      </c>
      <c r="G127" s="41"/>
      <c r="H127" s="41">
        <v>0</v>
      </c>
      <c r="I127" s="41">
        <v>0</v>
      </c>
      <c r="J127" s="41"/>
      <c r="K127" s="41">
        <v>30</v>
      </c>
      <c r="L127" s="41">
        <v>24.5</v>
      </c>
      <c r="M127" s="41"/>
      <c r="N127" s="41">
        <v>0</v>
      </c>
      <c r="O127" s="41">
        <v>0</v>
      </c>
      <c r="P127" s="41"/>
      <c r="Q127" s="41">
        <v>0</v>
      </c>
      <c r="R127" s="41">
        <v>0</v>
      </c>
      <c r="S127" s="41"/>
      <c r="T127" s="41">
        <v>0</v>
      </c>
      <c r="U127" s="41">
        <v>0</v>
      </c>
      <c r="V127" s="59"/>
    </row>
    <row r="128" spans="1:22" x14ac:dyDescent="0.3">
      <c r="A128" s="58" t="s">
        <v>65</v>
      </c>
      <c r="B128" s="41">
        <v>0</v>
      </c>
      <c r="C128" s="41">
        <v>0</v>
      </c>
      <c r="D128" s="41"/>
      <c r="E128" s="41">
        <v>0</v>
      </c>
      <c r="F128" s="41">
        <v>0</v>
      </c>
      <c r="G128" s="41"/>
      <c r="H128" s="41">
        <v>0</v>
      </c>
      <c r="I128" s="41">
        <v>0</v>
      </c>
      <c r="J128" s="41"/>
      <c r="K128" s="41">
        <v>18.5</v>
      </c>
      <c r="L128" s="41">
        <v>14</v>
      </c>
      <c r="M128" s="41"/>
      <c r="N128" s="41">
        <v>0</v>
      </c>
      <c r="O128" s="41">
        <v>0</v>
      </c>
      <c r="P128" s="41"/>
      <c r="Q128" s="41">
        <v>0</v>
      </c>
      <c r="R128" s="41">
        <v>0</v>
      </c>
      <c r="S128" s="41"/>
      <c r="T128" s="41">
        <v>0</v>
      </c>
      <c r="U128" s="41">
        <v>0</v>
      </c>
      <c r="V128" s="59"/>
    </row>
    <row r="129" spans="1:22" ht="15" thickBot="1" x14ac:dyDescent="0.35">
      <c r="A129" s="60" t="s">
        <v>66</v>
      </c>
      <c r="B129" s="61">
        <v>0</v>
      </c>
      <c r="C129" s="61">
        <v>0</v>
      </c>
      <c r="D129" s="61"/>
      <c r="E129" s="61">
        <v>0</v>
      </c>
      <c r="F129" s="61">
        <v>0</v>
      </c>
      <c r="G129" s="61"/>
      <c r="H129" s="61">
        <v>0</v>
      </c>
      <c r="I129" s="61">
        <v>0</v>
      </c>
      <c r="J129" s="61"/>
      <c r="K129" s="61">
        <v>29</v>
      </c>
      <c r="L129" s="61">
        <v>22.5</v>
      </c>
      <c r="M129" s="61"/>
      <c r="N129" s="61">
        <v>0</v>
      </c>
      <c r="O129" s="61">
        <v>0</v>
      </c>
      <c r="P129" s="61"/>
      <c r="Q129" s="61">
        <v>0</v>
      </c>
      <c r="R129" s="61">
        <v>0</v>
      </c>
      <c r="S129" s="61"/>
      <c r="T129" s="61">
        <v>0</v>
      </c>
      <c r="U129" s="61">
        <v>0</v>
      </c>
      <c r="V129" s="62"/>
    </row>
    <row r="130" spans="1:22" x14ac:dyDescent="0.3">
      <c r="A130" s="54" t="s">
        <v>67</v>
      </c>
      <c r="B130" s="55">
        <v>0</v>
      </c>
      <c r="C130" s="55">
        <v>0</v>
      </c>
      <c r="D130" s="56">
        <f>(0/15)*100</f>
        <v>0</v>
      </c>
      <c r="E130" s="55">
        <v>0</v>
      </c>
      <c r="F130" s="55">
        <v>0</v>
      </c>
      <c r="G130" s="56">
        <f>(0/15)*100</f>
        <v>0</v>
      </c>
      <c r="H130" s="55">
        <v>3</v>
      </c>
      <c r="I130" s="55">
        <v>1</v>
      </c>
      <c r="J130" s="56">
        <f>(7/15)*100</f>
        <v>46.666666666666664</v>
      </c>
      <c r="K130" s="55">
        <v>32</v>
      </c>
      <c r="L130" s="55">
        <v>29</v>
      </c>
      <c r="M130" s="56">
        <f>(12/15)*100</f>
        <v>80</v>
      </c>
      <c r="N130" s="55">
        <v>0</v>
      </c>
      <c r="O130" s="55">
        <v>0</v>
      </c>
      <c r="P130" s="56">
        <f>(0/15)*100</f>
        <v>0</v>
      </c>
      <c r="Q130" s="55">
        <v>22.224999999999998</v>
      </c>
      <c r="R130" s="55">
        <v>0.79374999999999996</v>
      </c>
      <c r="S130" s="56">
        <f>(4/15)*100</f>
        <v>26.666666666666668</v>
      </c>
      <c r="T130" s="55">
        <v>0</v>
      </c>
      <c r="U130" s="55">
        <v>0</v>
      </c>
      <c r="V130" s="57">
        <f>(0/15)*100</f>
        <v>0</v>
      </c>
    </row>
    <row r="131" spans="1:22" x14ac:dyDescent="0.3">
      <c r="A131" s="58" t="s">
        <v>68</v>
      </c>
      <c r="B131" s="41">
        <v>0</v>
      </c>
      <c r="C131" s="41">
        <v>0</v>
      </c>
      <c r="D131" s="41"/>
      <c r="E131" s="41">
        <v>0</v>
      </c>
      <c r="F131" s="41">
        <v>0</v>
      </c>
      <c r="G131" s="41"/>
      <c r="H131" s="41">
        <v>5</v>
      </c>
      <c r="I131" s="41">
        <v>1.5</v>
      </c>
      <c r="J131" s="41"/>
      <c r="K131" s="41">
        <v>20</v>
      </c>
      <c r="L131" s="41">
        <v>16</v>
      </c>
      <c r="M131" s="41"/>
      <c r="N131" s="41">
        <v>0</v>
      </c>
      <c r="O131" s="41">
        <v>0</v>
      </c>
      <c r="P131" s="41"/>
      <c r="Q131" s="41">
        <v>19.049999999999997</v>
      </c>
      <c r="R131" s="41">
        <v>4.7624999999999993</v>
      </c>
      <c r="S131" s="41"/>
      <c r="T131" s="41">
        <v>0</v>
      </c>
      <c r="U131" s="41">
        <v>0</v>
      </c>
      <c r="V131" s="59"/>
    </row>
    <row r="132" spans="1:22" x14ac:dyDescent="0.3">
      <c r="A132" s="58" t="s">
        <v>69</v>
      </c>
      <c r="B132" s="41">
        <v>0</v>
      </c>
      <c r="C132" s="41">
        <v>0</v>
      </c>
      <c r="D132" s="41"/>
      <c r="E132" s="41">
        <v>0</v>
      </c>
      <c r="F132" s="41">
        <v>0</v>
      </c>
      <c r="G132" s="41"/>
      <c r="H132" s="41">
        <v>6</v>
      </c>
      <c r="I132" s="41">
        <v>3</v>
      </c>
      <c r="J132" s="41"/>
      <c r="K132" s="41">
        <v>23</v>
      </c>
      <c r="L132" s="41">
        <v>11</v>
      </c>
      <c r="M132" s="41"/>
      <c r="N132" s="41">
        <v>0</v>
      </c>
      <c r="O132" s="41">
        <v>0</v>
      </c>
      <c r="P132" s="41"/>
      <c r="Q132" s="41">
        <v>12.7</v>
      </c>
      <c r="R132" s="41">
        <v>9.5249999999999986</v>
      </c>
      <c r="S132" s="41"/>
      <c r="T132" s="41">
        <v>0</v>
      </c>
      <c r="U132" s="41">
        <v>0</v>
      </c>
      <c r="V132" s="59"/>
    </row>
    <row r="133" spans="1:22" x14ac:dyDescent="0.3">
      <c r="A133" s="58" t="s">
        <v>70</v>
      </c>
      <c r="B133" s="41">
        <v>0</v>
      </c>
      <c r="C133" s="41">
        <v>0</v>
      </c>
      <c r="D133" s="41"/>
      <c r="E133" s="41">
        <v>0</v>
      </c>
      <c r="F133" s="41">
        <v>0</v>
      </c>
      <c r="G133" s="41"/>
      <c r="H133" s="41">
        <v>28.574999999999999</v>
      </c>
      <c r="I133" s="41">
        <v>5</v>
      </c>
      <c r="J133" s="41"/>
      <c r="K133" s="41">
        <v>29</v>
      </c>
      <c r="L133" s="41">
        <v>22</v>
      </c>
      <c r="M133" s="41"/>
      <c r="N133" s="41">
        <v>0</v>
      </c>
      <c r="O133" s="41">
        <v>0</v>
      </c>
      <c r="P133" s="41"/>
      <c r="Q133" s="41">
        <v>14.2875</v>
      </c>
      <c r="R133" s="41">
        <v>3.1749999999999998</v>
      </c>
      <c r="S133" s="41"/>
      <c r="T133" s="41">
        <v>0</v>
      </c>
      <c r="U133" s="41">
        <v>0</v>
      </c>
      <c r="V133" s="59"/>
    </row>
    <row r="134" spans="1:22" x14ac:dyDescent="0.3">
      <c r="A134" s="58" t="s">
        <v>71</v>
      </c>
      <c r="B134" s="41">
        <v>0</v>
      </c>
      <c r="C134" s="41">
        <v>0</v>
      </c>
      <c r="D134" s="41"/>
      <c r="E134" s="41">
        <v>0</v>
      </c>
      <c r="F134" s="41">
        <v>0</v>
      </c>
      <c r="G134" s="41"/>
      <c r="H134" s="41">
        <v>12.7</v>
      </c>
      <c r="I134" s="41">
        <v>3</v>
      </c>
      <c r="J134" s="41"/>
      <c r="K134" s="41">
        <v>13</v>
      </c>
      <c r="L134" s="41">
        <v>6</v>
      </c>
      <c r="M134" s="41"/>
      <c r="N134" s="41">
        <v>0</v>
      </c>
      <c r="O134" s="41">
        <v>0</v>
      </c>
      <c r="P134" s="41"/>
      <c r="Q134" s="41">
        <v>0</v>
      </c>
      <c r="R134" s="41">
        <v>0</v>
      </c>
      <c r="S134" s="41"/>
      <c r="T134" s="41">
        <v>0</v>
      </c>
      <c r="U134" s="41">
        <v>0</v>
      </c>
      <c r="V134" s="59"/>
    </row>
    <row r="135" spans="1:22" x14ac:dyDescent="0.3">
      <c r="A135" s="58" t="s">
        <v>72</v>
      </c>
      <c r="B135" s="41">
        <v>0</v>
      </c>
      <c r="C135" s="41">
        <v>0</v>
      </c>
      <c r="D135" s="41"/>
      <c r="E135" s="41">
        <v>0</v>
      </c>
      <c r="F135" s="41">
        <v>0</v>
      </c>
      <c r="G135" s="41"/>
      <c r="H135" s="41">
        <v>27</v>
      </c>
      <c r="I135" s="41">
        <v>5</v>
      </c>
      <c r="J135" s="41"/>
      <c r="K135" s="41">
        <v>23</v>
      </c>
      <c r="L135" s="41">
        <v>19.5</v>
      </c>
      <c r="M135" s="41"/>
      <c r="N135" s="41">
        <v>0</v>
      </c>
      <c r="O135" s="41">
        <v>0</v>
      </c>
      <c r="P135" s="41"/>
      <c r="Q135" s="41">
        <v>0</v>
      </c>
      <c r="R135" s="41">
        <v>0</v>
      </c>
      <c r="S135" s="41"/>
      <c r="T135" s="41">
        <v>0</v>
      </c>
      <c r="U135" s="41">
        <v>0</v>
      </c>
      <c r="V135" s="59"/>
    </row>
    <row r="136" spans="1:22" x14ac:dyDescent="0.3">
      <c r="A136" s="58" t="s">
        <v>73</v>
      </c>
      <c r="B136" s="41">
        <v>0</v>
      </c>
      <c r="C136" s="41">
        <v>0</v>
      </c>
      <c r="D136" s="41"/>
      <c r="E136" s="41">
        <v>0</v>
      </c>
      <c r="F136" s="41">
        <v>0</v>
      </c>
      <c r="G136" s="41"/>
      <c r="H136" s="41">
        <v>5</v>
      </c>
      <c r="I136" s="41">
        <v>1</v>
      </c>
      <c r="J136" s="41"/>
      <c r="K136" s="41">
        <v>35</v>
      </c>
      <c r="L136" s="41">
        <v>13</v>
      </c>
      <c r="M136" s="41"/>
      <c r="N136" s="41">
        <v>0</v>
      </c>
      <c r="O136" s="41">
        <v>0</v>
      </c>
      <c r="P136" s="41"/>
      <c r="Q136" s="41">
        <v>0</v>
      </c>
      <c r="R136" s="41">
        <v>0</v>
      </c>
      <c r="S136" s="41"/>
      <c r="T136" s="41">
        <v>0</v>
      </c>
      <c r="U136" s="41">
        <v>0</v>
      </c>
      <c r="V136" s="59"/>
    </row>
    <row r="137" spans="1:22" x14ac:dyDescent="0.3">
      <c r="A137" s="58" t="s">
        <v>74</v>
      </c>
      <c r="B137" s="41">
        <v>0</v>
      </c>
      <c r="C137" s="41">
        <v>0</v>
      </c>
      <c r="D137" s="41"/>
      <c r="E137" s="41">
        <v>0</v>
      </c>
      <c r="F137" s="41">
        <v>0</v>
      </c>
      <c r="G137" s="41"/>
      <c r="H137" s="41">
        <v>0</v>
      </c>
      <c r="I137" s="41">
        <v>0</v>
      </c>
      <c r="J137" s="41"/>
      <c r="K137" s="41">
        <v>20.5</v>
      </c>
      <c r="L137" s="41">
        <v>14</v>
      </c>
      <c r="M137" s="41"/>
      <c r="N137" s="41">
        <v>0</v>
      </c>
      <c r="O137" s="41">
        <v>0</v>
      </c>
      <c r="P137" s="41"/>
      <c r="Q137" s="41">
        <v>0</v>
      </c>
      <c r="R137" s="41">
        <v>0</v>
      </c>
      <c r="S137" s="41"/>
      <c r="T137" s="41">
        <v>0</v>
      </c>
      <c r="U137" s="41">
        <v>0</v>
      </c>
      <c r="V137" s="59"/>
    </row>
    <row r="138" spans="1:22" x14ac:dyDescent="0.3">
      <c r="A138" s="58" t="s">
        <v>75</v>
      </c>
      <c r="B138" s="41">
        <v>0</v>
      </c>
      <c r="C138" s="41">
        <v>0</v>
      </c>
      <c r="D138" s="41"/>
      <c r="E138" s="41">
        <v>0</v>
      </c>
      <c r="F138" s="41">
        <v>0</v>
      </c>
      <c r="G138" s="41"/>
      <c r="H138" s="41">
        <v>0</v>
      </c>
      <c r="I138" s="41">
        <v>0</v>
      </c>
      <c r="J138" s="41"/>
      <c r="K138" s="41">
        <v>32</v>
      </c>
      <c r="L138" s="41">
        <v>12.5</v>
      </c>
      <c r="M138" s="41"/>
      <c r="N138" s="41">
        <v>0</v>
      </c>
      <c r="O138" s="41">
        <v>0</v>
      </c>
      <c r="P138" s="41"/>
      <c r="Q138" s="41">
        <v>0</v>
      </c>
      <c r="R138" s="41">
        <v>0</v>
      </c>
      <c r="S138" s="41"/>
      <c r="T138" s="41">
        <v>0</v>
      </c>
      <c r="U138" s="41">
        <v>0</v>
      </c>
      <c r="V138" s="59"/>
    </row>
    <row r="139" spans="1:22" x14ac:dyDescent="0.3">
      <c r="A139" s="58" t="s">
        <v>76</v>
      </c>
      <c r="B139" s="41">
        <v>0</v>
      </c>
      <c r="C139" s="41">
        <v>0</v>
      </c>
      <c r="D139" s="41"/>
      <c r="E139" s="41">
        <v>0</v>
      </c>
      <c r="F139" s="41">
        <v>0</v>
      </c>
      <c r="G139" s="41"/>
      <c r="H139" s="41">
        <v>0</v>
      </c>
      <c r="I139" s="41">
        <v>0</v>
      </c>
      <c r="J139" s="41"/>
      <c r="K139" s="41">
        <v>20</v>
      </c>
      <c r="L139" s="41">
        <v>13</v>
      </c>
      <c r="M139" s="41"/>
      <c r="N139" s="41">
        <v>0</v>
      </c>
      <c r="O139" s="41">
        <v>0</v>
      </c>
      <c r="P139" s="41"/>
      <c r="Q139" s="41">
        <v>0</v>
      </c>
      <c r="R139" s="41">
        <v>0</v>
      </c>
      <c r="S139" s="41"/>
      <c r="T139" s="41">
        <v>0</v>
      </c>
      <c r="U139" s="41">
        <v>0</v>
      </c>
      <c r="V139" s="59"/>
    </row>
    <row r="140" spans="1:22" x14ac:dyDescent="0.3">
      <c r="A140" s="58" t="s">
        <v>77</v>
      </c>
      <c r="B140" s="41">
        <v>0</v>
      </c>
      <c r="C140" s="41">
        <v>0</v>
      </c>
      <c r="D140" s="41"/>
      <c r="E140" s="41">
        <v>0</v>
      </c>
      <c r="F140" s="41">
        <v>0</v>
      </c>
      <c r="G140" s="41"/>
      <c r="H140" s="41">
        <v>0</v>
      </c>
      <c r="I140" s="41">
        <v>0</v>
      </c>
      <c r="J140" s="41"/>
      <c r="K140" s="41">
        <v>20</v>
      </c>
      <c r="L140" s="41">
        <v>14.5</v>
      </c>
      <c r="M140" s="41"/>
      <c r="N140" s="41">
        <v>0</v>
      </c>
      <c r="O140" s="41">
        <v>0</v>
      </c>
      <c r="P140" s="41"/>
      <c r="Q140" s="41">
        <v>0</v>
      </c>
      <c r="R140" s="41">
        <v>0</v>
      </c>
      <c r="S140" s="41"/>
      <c r="T140" s="41">
        <v>0</v>
      </c>
      <c r="U140" s="41">
        <v>0</v>
      </c>
      <c r="V140" s="59"/>
    </row>
    <row r="141" spans="1:22" x14ac:dyDescent="0.3">
      <c r="A141" s="58" t="s">
        <v>78</v>
      </c>
      <c r="B141" s="41">
        <v>0</v>
      </c>
      <c r="C141" s="41">
        <v>0</v>
      </c>
      <c r="D141" s="41"/>
      <c r="E141" s="41">
        <v>0</v>
      </c>
      <c r="F141" s="41">
        <v>0</v>
      </c>
      <c r="G141" s="41"/>
      <c r="H141" s="41">
        <v>0</v>
      </c>
      <c r="I141" s="41">
        <v>0</v>
      </c>
      <c r="J141" s="41"/>
      <c r="K141" s="41">
        <v>31</v>
      </c>
      <c r="L141" s="41">
        <v>28</v>
      </c>
      <c r="M141" s="41"/>
      <c r="N141" s="41">
        <v>0</v>
      </c>
      <c r="O141" s="41">
        <v>0</v>
      </c>
      <c r="P141" s="41"/>
      <c r="Q141" s="41">
        <v>0</v>
      </c>
      <c r="R141" s="41">
        <v>0</v>
      </c>
      <c r="S141" s="41"/>
      <c r="T141" s="41">
        <v>0</v>
      </c>
      <c r="U141" s="41">
        <v>0</v>
      </c>
      <c r="V141" s="59"/>
    </row>
    <row r="142" spans="1:22" x14ac:dyDescent="0.3">
      <c r="A142" s="58" t="s">
        <v>79</v>
      </c>
      <c r="B142" s="41">
        <v>0</v>
      </c>
      <c r="C142" s="41">
        <v>0</v>
      </c>
      <c r="D142" s="41"/>
      <c r="E142" s="41">
        <v>0</v>
      </c>
      <c r="F142" s="41">
        <v>0</v>
      </c>
      <c r="G142" s="41"/>
      <c r="H142" s="41">
        <v>0</v>
      </c>
      <c r="I142" s="41">
        <v>0</v>
      </c>
      <c r="J142" s="41"/>
      <c r="K142" s="41">
        <v>0</v>
      </c>
      <c r="L142" s="41">
        <v>0</v>
      </c>
      <c r="M142" s="41"/>
      <c r="N142" s="41">
        <v>0</v>
      </c>
      <c r="O142" s="41">
        <v>0</v>
      </c>
      <c r="P142" s="41"/>
      <c r="Q142" s="41">
        <v>0</v>
      </c>
      <c r="R142" s="41">
        <v>0</v>
      </c>
      <c r="S142" s="41"/>
      <c r="T142" s="41">
        <v>0</v>
      </c>
      <c r="U142" s="41">
        <v>0</v>
      </c>
      <c r="V142" s="59"/>
    </row>
    <row r="143" spans="1:22" x14ac:dyDescent="0.3">
      <c r="A143" s="58" t="s">
        <v>80</v>
      </c>
      <c r="B143" s="41">
        <v>0</v>
      </c>
      <c r="C143" s="41">
        <v>0</v>
      </c>
      <c r="D143" s="41"/>
      <c r="E143" s="41">
        <v>0</v>
      </c>
      <c r="F143" s="41">
        <v>0</v>
      </c>
      <c r="G143" s="41"/>
      <c r="H143" s="41">
        <v>0</v>
      </c>
      <c r="I143" s="41">
        <v>0</v>
      </c>
      <c r="J143" s="41"/>
      <c r="K143" s="41">
        <v>0</v>
      </c>
      <c r="L143" s="41">
        <v>0</v>
      </c>
      <c r="M143" s="41"/>
      <c r="N143" s="41">
        <v>0</v>
      </c>
      <c r="O143" s="41">
        <v>0</v>
      </c>
      <c r="P143" s="41"/>
      <c r="Q143" s="41">
        <v>0</v>
      </c>
      <c r="R143" s="41">
        <v>0</v>
      </c>
      <c r="S143" s="41"/>
      <c r="T143" s="41">
        <v>0</v>
      </c>
      <c r="U143" s="41">
        <v>0</v>
      </c>
      <c r="V143" s="59"/>
    </row>
    <row r="144" spans="1:22" ht="15" thickBot="1" x14ac:dyDescent="0.35">
      <c r="A144" s="60" t="s">
        <v>81</v>
      </c>
      <c r="B144" s="61">
        <v>0</v>
      </c>
      <c r="C144" s="61">
        <v>0</v>
      </c>
      <c r="D144" s="61"/>
      <c r="E144" s="61">
        <v>0</v>
      </c>
      <c r="F144" s="61">
        <v>0</v>
      </c>
      <c r="G144" s="61"/>
      <c r="H144" s="61">
        <v>0</v>
      </c>
      <c r="I144" s="61">
        <v>0</v>
      </c>
      <c r="J144" s="61"/>
      <c r="K144" s="61">
        <v>0</v>
      </c>
      <c r="L144" s="61">
        <v>0</v>
      </c>
      <c r="M144" s="61"/>
      <c r="N144" s="61">
        <v>0</v>
      </c>
      <c r="O144" s="61">
        <v>0</v>
      </c>
      <c r="P144" s="61"/>
      <c r="Q144" s="61">
        <v>0</v>
      </c>
      <c r="R144" s="61">
        <v>0</v>
      </c>
      <c r="S144" s="61"/>
      <c r="T144" s="61">
        <v>0</v>
      </c>
      <c r="U144" s="61">
        <v>0</v>
      </c>
      <c r="V144" s="62"/>
    </row>
  </sheetData>
  <mergeCells count="21">
    <mergeCell ref="Q1:S1"/>
    <mergeCell ref="T1:V1"/>
    <mergeCell ref="N49:P49"/>
    <mergeCell ref="Q49:S49"/>
    <mergeCell ref="T49:V49"/>
    <mergeCell ref="N98:P98"/>
    <mergeCell ref="Q98:S98"/>
    <mergeCell ref="T98:V98"/>
    <mergeCell ref="N1:P1"/>
    <mergeCell ref="B98:D98"/>
    <mergeCell ref="E98:G98"/>
    <mergeCell ref="H98:J98"/>
    <mergeCell ref="K98:M98"/>
    <mergeCell ref="B1:D1"/>
    <mergeCell ref="E1:G1"/>
    <mergeCell ref="H1:J1"/>
    <mergeCell ref="K1:M1"/>
    <mergeCell ref="B49:D49"/>
    <mergeCell ref="E49:G49"/>
    <mergeCell ref="H49:J49"/>
    <mergeCell ref="K49:M49"/>
  </mergeCells>
  <phoneticPr fontId="8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D39EB-B02F-484E-8E82-FE72E85C265D}">
  <dimension ref="A1:R1001"/>
  <sheetViews>
    <sheetView workbookViewId="0">
      <selection activeCell="P9" sqref="P9"/>
    </sheetView>
  </sheetViews>
  <sheetFormatPr baseColWidth="10" defaultRowHeight="14.4" x14ac:dyDescent="0.3"/>
  <cols>
    <col min="1" max="1" width="13" customWidth="1"/>
    <col min="2" max="2" width="14.6640625" bestFit="1" customWidth="1"/>
  </cols>
  <sheetData>
    <row r="1" spans="1:18" ht="15" thickBot="1" x14ac:dyDescent="0.35">
      <c r="A1" s="122" t="s">
        <v>7</v>
      </c>
      <c r="B1" s="123"/>
      <c r="C1" s="123"/>
      <c r="D1" s="123"/>
      <c r="E1" s="123"/>
      <c r="F1" s="123"/>
      <c r="G1" s="123"/>
      <c r="H1" s="123"/>
      <c r="I1" s="123"/>
      <c r="J1" s="123"/>
      <c r="K1" s="123"/>
      <c r="L1" s="123"/>
      <c r="M1" s="124"/>
    </row>
    <row r="2" spans="1:18" ht="15" thickBot="1" x14ac:dyDescent="0.35">
      <c r="A2" s="36" t="s">
        <v>0</v>
      </c>
      <c r="B2" s="119" t="s">
        <v>9</v>
      </c>
      <c r="C2" s="117"/>
      <c r="D2" s="117"/>
      <c r="E2" s="117" t="s">
        <v>10</v>
      </c>
      <c r="F2" s="117"/>
      <c r="G2" s="117"/>
      <c r="H2" s="117" t="s">
        <v>11</v>
      </c>
      <c r="I2" s="117"/>
      <c r="J2" s="117"/>
      <c r="K2" s="117" t="s">
        <v>15</v>
      </c>
      <c r="L2" s="117"/>
      <c r="M2" s="118"/>
      <c r="N2" s="8"/>
      <c r="O2" s="9"/>
      <c r="P2" s="9"/>
      <c r="Q2" s="9"/>
      <c r="R2" s="9"/>
    </row>
    <row r="3" spans="1:18" x14ac:dyDescent="0.3">
      <c r="A3" s="35" t="s">
        <v>8</v>
      </c>
      <c r="B3" s="12" t="s">
        <v>12</v>
      </c>
      <c r="C3" s="12" t="s">
        <v>13</v>
      </c>
      <c r="D3" s="4" t="s">
        <v>14</v>
      </c>
      <c r="E3" s="12" t="s">
        <v>12</v>
      </c>
      <c r="F3" s="12" t="s">
        <v>13</v>
      </c>
      <c r="G3" s="4" t="s">
        <v>14</v>
      </c>
      <c r="H3" s="12" t="s">
        <v>12</v>
      </c>
      <c r="I3" s="12" t="s">
        <v>13</v>
      </c>
      <c r="J3" s="4" t="s">
        <v>14</v>
      </c>
      <c r="K3" s="12" t="s">
        <v>12</v>
      </c>
      <c r="L3" s="12" t="s">
        <v>13</v>
      </c>
      <c r="M3" s="24" t="s">
        <v>14</v>
      </c>
      <c r="N3" s="9"/>
      <c r="O3" s="10"/>
      <c r="P3" s="10"/>
      <c r="Q3" s="10"/>
      <c r="R3" s="10"/>
    </row>
    <row r="4" spans="1:18" x14ac:dyDescent="0.3">
      <c r="A4" s="25" t="s">
        <v>1</v>
      </c>
      <c r="B4" s="12">
        <v>9</v>
      </c>
      <c r="C4" s="12">
        <v>0.24</v>
      </c>
      <c r="D4" s="12">
        <v>2.4E-2</v>
      </c>
      <c r="E4" s="12">
        <v>6</v>
      </c>
      <c r="F4" s="12">
        <v>1.82</v>
      </c>
      <c r="G4" s="12">
        <v>0.16</v>
      </c>
      <c r="H4" s="12">
        <v>15</v>
      </c>
      <c r="I4" s="12">
        <v>23.3</v>
      </c>
      <c r="J4" s="12">
        <v>2.2400000000000002</v>
      </c>
      <c r="K4" s="12">
        <v>2</v>
      </c>
      <c r="L4" s="12">
        <v>2.67</v>
      </c>
      <c r="M4" s="26">
        <v>0.42</v>
      </c>
      <c r="N4" s="9"/>
      <c r="O4" s="10"/>
      <c r="P4" s="10"/>
      <c r="Q4" s="10"/>
      <c r="R4" s="10"/>
    </row>
    <row r="5" spans="1:18" x14ac:dyDescent="0.3">
      <c r="A5" s="25" t="s">
        <v>2</v>
      </c>
      <c r="B5" s="12">
        <v>9</v>
      </c>
      <c r="C5" s="12">
        <v>0.32</v>
      </c>
      <c r="D5" s="12">
        <v>4.3099999999999999E-2</v>
      </c>
      <c r="E5" s="12">
        <v>7</v>
      </c>
      <c r="F5" s="12">
        <v>2.4500000000000002</v>
      </c>
      <c r="G5" s="12">
        <v>0.18</v>
      </c>
      <c r="H5" s="12">
        <v>10</v>
      </c>
      <c r="I5" s="12">
        <v>19.47</v>
      </c>
      <c r="J5" s="12">
        <v>2.15</v>
      </c>
      <c r="K5" s="12">
        <v>2</v>
      </c>
      <c r="L5" s="12">
        <v>3.04</v>
      </c>
      <c r="M5" s="26">
        <v>0.55000000000000004</v>
      </c>
      <c r="N5" s="9"/>
      <c r="O5" s="10"/>
      <c r="P5" s="10"/>
      <c r="Q5" s="10"/>
      <c r="R5" s="10"/>
    </row>
    <row r="6" spans="1:18" x14ac:dyDescent="0.3">
      <c r="A6" s="25" t="s">
        <v>3</v>
      </c>
      <c r="B6" s="12">
        <v>9</v>
      </c>
      <c r="C6" s="12">
        <v>0.59</v>
      </c>
      <c r="D6" s="12">
        <v>7.3999999999999996E-2</v>
      </c>
      <c r="E6" s="12">
        <v>4</v>
      </c>
      <c r="F6" s="12">
        <v>2.37</v>
      </c>
      <c r="G6" s="12">
        <v>0.21</v>
      </c>
      <c r="H6" s="12">
        <v>10</v>
      </c>
      <c r="I6" s="12">
        <v>14.08</v>
      </c>
      <c r="J6" s="12">
        <v>1.43</v>
      </c>
      <c r="K6" s="12">
        <v>2</v>
      </c>
      <c r="L6" s="12">
        <v>3.63</v>
      </c>
      <c r="M6" s="26">
        <v>0.49</v>
      </c>
      <c r="N6" s="9"/>
      <c r="O6" s="10"/>
      <c r="P6" s="10"/>
      <c r="Q6" s="10"/>
      <c r="R6" s="10"/>
    </row>
    <row r="7" spans="1:18" x14ac:dyDescent="0.3">
      <c r="A7" s="25" t="s">
        <v>4</v>
      </c>
      <c r="B7" s="12">
        <v>10</v>
      </c>
      <c r="C7" s="12">
        <v>0.57999999999999996</v>
      </c>
      <c r="D7" s="12">
        <v>9.1800000000000007E-2</v>
      </c>
      <c r="E7" s="12">
        <v>5</v>
      </c>
      <c r="F7" s="12">
        <v>1.48</v>
      </c>
      <c r="G7" s="12">
        <v>0.17</v>
      </c>
      <c r="H7" s="12">
        <v>13</v>
      </c>
      <c r="I7" s="12">
        <v>15.95</v>
      </c>
      <c r="J7" s="12">
        <v>2.04</v>
      </c>
      <c r="K7" s="12">
        <v>2</v>
      </c>
      <c r="L7" s="12">
        <v>2.17</v>
      </c>
      <c r="M7" s="26">
        <v>0.41</v>
      </c>
      <c r="N7" s="9"/>
      <c r="O7" s="10"/>
      <c r="P7" s="10"/>
      <c r="Q7" s="10"/>
      <c r="R7" s="10"/>
    </row>
    <row r="8" spans="1:18" x14ac:dyDescent="0.3">
      <c r="A8" s="25" t="s">
        <v>5</v>
      </c>
      <c r="B8" s="12">
        <v>4</v>
      </c>
      <c r="C8" s="12">
        <v>0.16</v>
      </c>
      <c r="D8" s="12">
        <v>7.8100000000000003E-2</v>
      </c>
      <c r="E8" s="12">
        <v>7</v>
      </c>
      <c r="F8" s="12">
        <v>2.09</v>
      </c>
      <c r="G8" s="12">
        <v>0.23</v>
      </c>
      <c r="H8" s="12">
        <v>12</v>
      </c>
      <c r="I8" s="12">
        <v>22.74</v>
      </c>
      <c r="J8" s="12">
        <v>2.29</v>
      </c>
      <c r="K8" s="12">
        <v>2</v>
      </c>
      <c r="L8" s="12">
        <v>2.5499999999999998</v>
      </c>
      <c r="M8" s="26">
        <v>0.37</v>
      </c>
      <c r="N8" s="9"/>
      <c r="O8" s="10"/>
      <c r="P8" s="10"/>
      <c r="Q8" s="10"/>
      <c r="R8" s="10"/>
    </row>
    <row r="9" spans="1:18" ht="15" thickBot="1" x14ac:dyDescent="0.35">
      <c r="A9" s="32" t="s">
        <v>6</v>
      </c>
      <c r="B9" s="33">
        <v>9</v>
      </c>
      <c r="C9" s="33">
        <v>0.59</v>
      </c>
      <c r="D9" s="33">
        <v>2.1600000000000001E-2</v>
      </c>
      <c r="E9" s="33">
        <v>7</v>
      </c>
      <c r="F9" s="33">
        <v>2.13</v>
      </c>
      <c r="G9" s="33">
        <v>0.28000000000000003</v>
      </c>
      <c r="H9" s="33">
        <v>13</v>
      </c>
      <c r="I9" s="33">
        <v>23.53</v>
      </c>
      <c r="J9" s="33">
        <v>2.86</v>
      </c>
      <c r="K9" s="33">
        <v>2</v>
      </c>
      <c r="L9" s="33">
        <v>2.5099999999999998</v>
      </c>
      <c r="M9" s="34">
        <v>0.48</v>
      </c>
      <c r="N9" s="11"/>
      <c r="O9" s="11"/>
      <c r="P9" s="11"/>
      <c r="Q9" s="11"/>
      <c r="R9" s="11"/>
    </row>
    <row r="10" spans="1:18" ht="15" thickBot="1" x14ac:dyDescent="0.35">
      <c r="A10" s="27"/>
      <c r="B10" s="29"/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/>
    </row>
    <row r="11" spans="1:18" ht="15" thickBot="1" x14ac:dyDescent="0.35">
      <c r="A11" s="36" t="s">
        <v>16</v>
      </c>
      <c r="B11" s="119" t="s">
        <v>9</v>
      </c>
      <c r="C11" s="117"/>
      <c r="D11" s="117"/>
      <c r="E11" s="117" t="s">
        <v>10</v>
      </c>
      <c r="F11" s="117"/>
      <c r="G11" s="117"/>
      <c r="H11" s="117" t="s">
        <v>11</v>
      </c>
      <c r="I11" s="117"/>
      <c r="J11" s="117"/>
      <c r="K11" s="117" t="s">
        <v>15</v>
      </c>
      <c r="L11" s="117"/>
      <c r="M11" s="118"/>
    </row>
    <row r="12" spans="1:18" x14ac:dyDescent="0.3">
      <c r="A12" s="35" t="s">
        <v>8</v>
      </c>
      <c r="B12" s="12" t="s">
        <v>12</v>
      </c>
      <c r="C12" s="12" t="s">
        <v>13</v>
      </c>
      <c r="D12" s="4" t="s">
        <v>14</v>
      </c>
      <c r="E12" s="12" t="s">
        <v>12</v>
      </c>
      <c r="F12" s="12" t="s">
        <v>13</v>
      </c>
      <c r="G12" s="4" t="s">
        <v>14</v>
      </c>
      <c r="H12" s="12" t="s">
        <v>12</v>
      </c>
      <c r="I12" s="12" t="s">
        <v>13</v>
      </c>
      <c r="J12" s="4" t="s">
        <v>14</v>
      </c>
      <c r="K12" s="12" t="s">
        <v>12</v>
      </c>
      <c r="L12" s="12" t="s">
        <v>13</v>
      </c>
      <c r="M12" s="24" t="s">
        <v>14</v>
      </c>
    </row>
    <row r="13" spans="1:18" x14ac:dyDescent="0.3">
      <c r="A13" s="25" t="s">
        <v>1</v>
      </c>
      <c r="B13" s="12">
        <v>0</v>
      </c>
      <c r="C13" s="12">
        <v>0</v>
      </c>
      <c r="D13" s="12">
        <v>0</v>
      </c>
      <c r="E13" s="12">
        <v>2</v>
      </c>
      <c r="F13" s="12">
        <v>0.36</v>
      </c>
      <c r="G13" s="12">
        <v>3.1E-2</v>
      </c>
      <c r="H13" s="12">
        <v>12</v>
      </c>
      <c r="I13" s="12">
        <v>18.03</v>
      </c>
      <c r="J13" s="12">
        <v>1.7</v>
      </c>
      <c r="K13" s="12">
        <v>2</v>
      </c>
      <c r="L13" s="12">
        <v>2.62</v>
      </c>
      <c r="M13" s="26">
        <v>0.33</v>
      </c>
    </row>
    <row r="14" spans="1:18" x14ac:dyDescent="0.3">
      <c r="A14" s="25" t="s">
        <v>2</v>
      </c>
      <c r="B14" s="12">
        <v>1</v>
      </c>
      <c r="C14" s="12">
        <v>2.58E-2</v>
      </c>
      <c r="D14" s="12">
        <v>3.7000000000000002E-3</v>
      </c>
      <c r="E14" s="12">
        <v>3</v>
      </c>
      <c r="F14" s="12">
        <v>0.21</v>
      </c>
      <c r="G14" s="12">
        <v>2.8899999999999999E-2</v>
      </c>
      <c r="H14" s="12">
        <v>14</v>
      </c>
      <c r="I14" s="12">
        <v>13.3</v>
      </c>
      <c r="J14" s="12">
        <v>1.42</v>
      </c>
      <c r="K14" s="12">
        <v>2</v>
      </c>
      <c r="L14" s="12">
        <v>2.7</v>
      </c>
      <c r="M14" s="26">
        <v>0.42</v>
      </c>
    </row>
    <row r="15" spans="1:18" x14ac:dyDescent="0.3">
      <c r="A15" s="25" t="s">
        <v>3</v>
      </c>
      <c r="B15" s="12">
        <v>1</v>
      </c>
      <c r="C15" s="12">
        <v>1.5299999999999999E-2</v>
      </c>
      <c r="D15" s="12">
        <v>1.6000000000000001E-3</v>
      </c>
      <c r="E15" s="12">
        <v>3</v>
      </c>
      <c r="F15" s="12">
        <v>0.316</v>
      </c>
      <c r="G15" s="12">
        <v>3.1699999999999999E-2</v>
      </c>
      <c r="H15" s="12">
        <v>14</v>
      </c>
      <c r="I15" s="12">
        <v>21.63</v>
      </c>
      <c r="J15" s="12">
        <v>2.23</v>
      </c>
      <c r="K15" s="12">
        <v>2</v>
      </c>
      <c r="L15" s="12">
        <v>2.76</v>
      </c>
      <c r="M15" s="26">
        <v>0.39</v>
      </c>
    </row>
    <row r="16" spans="1:18" x14ac:dyDescent="0.3">
      <c r="A16" s="25" t="s">
        <v>4</v>
      </c>
      <c r="B16" s="12">
        <v>1</v>
      </c>
      <c r="C16" s="12">
        <v>3.2000000000000001E-2</v>
      </c>
      <c r="D16" s="12">
        <v>6.0000000000000001E-3</v>
      </c>
      <c r="E16" s="12">
        <v>4</v>
      </c>
      <c r="F16" s="12">
        <v>0.25</v>
      </c>
      <c r="G16" s="12">
        <v>2.5700000000000001E-2</v>
      </c>
      <c r="H16" s="12">
        <v>12</v>
      </c>
      <c r="I16" s="12">
        <v>19.34</v>
      </c>
      <c r="J16" s="12">
        <v>2.11</v>
      </c>
      <c r="K16" s="12">
        <v>2</v>
      </c>
      <c r="L16" s="12">
        <v>3.77</v>
      </c>
      <c r="M16" s="26">
        <v>0.56999999999999995</v>
      </c>
    </row>
    <row r="17" spans="1:18" x14ac:dyDescent="0.3">
      <c r="A17" s="25" t="s">
        <v>5</v>
      </c>
      <c r="B17" s="12">
        <v>1</v>
      </c>
      <c r="C17" s="12">
        <v>0.2303</v>
      </c>
      <c r="D17" s="12">
        <v>2.7E-2</v>
      </c>
      <c r="E17" s="12">
        <v>1</v>
      </c>
      <c r="F17" s="12">
        <v>2.0799999999999999E-2</v>
      </c>
      <c r="G17" s="12">
        <v>3.0000000000000001E-3</v>
      </c>
      <c r="H17" s="12">
        <v>10</v>
      </c>
      <c r="I17" s="12">
        <v>14.51</v>
      </c>
      <c r="J17" s="12">
        <v>1.48</v>
      </c>
      <c r="K17" s="12">
        <v>2</v>
      </c>
      <c r="L17" s="12">
        <v>2.61</v>
      </c>
      <c r="M17" s="26">
        <v>0.38</v>
      </c>
    </row>
    <row r="18" spans="1:18" ht="15" thickBot="1" x14ac:dyDescent="0.35">
      <c r="A18" s="32" t="s">
        <v>6</v>
      </c>
      <c r="B18" s="33">
        <v>0</v>
      </c>
      <c r="C18" s="33">
        <v>0</v>
      </c>
      <c r="D18" s="33">
        <v>0</v>
      </c>
      <c r="E18" s="33">
        <v>2</v>
      </c>
      <c r="F18" s="33">
        <v>0.27</v>
      </c>
      <c r="G18" s="33">
        <v>3.7400000000000003E-2</v>
      </c>
      <c r="H18" s="33">
        <v>13</v>
      </c>
      <c r="I18" s="33">
        <v>18.48</v>
      </c>
      <c r="J18" s="33">
        <v>1.97</v>
      </c>
      <c r="K18" s="33">
        <v>2</v>
      </c>
      <c r="L18" s="33">
        <v>2.46</v>
      </c>
      <c r="M18" s="34">
        <v>0.44</v>
      </c>
      <c r="N18" s="2"/>
      <c r="O18" s="3"/>
      <c r="P18" s="1"/>
      <c r="Q18" s="1"/>
      <c r="R18" s="1"/>
    </row>
    <row r="19" spans="1:18" ht="15" thickBot="1" x14ac:dyDescent="0.35">
      <c r="A19" s="28"/>
      <c r="B19" s="29"/>
      <c r="C19" s="29"/>
      <c r="D19" s="29"/>
      <c r="E19" s="29"/>
      <c r="F19" s="29"/>
      <c r="G19" s="29"/>
      <c r="H19" s="29"/>
      <c r="I19" s="29"/>
      <c r="J19" s="29"/>
      <c r="K19" s="29"/>
      <c r="L19" s="29"/>
      <c r="M19" s="29"/>
      <c r="N19" s="2"/>
      <c r="O19" s="3"/>
      <c r="P19" s="1"/>
      <c r="Q19" s="1"/>
      <c r="R19" s="1"/>
    </row>
    <row r="20" spans="1:18" ht="15" thickBot="1" x14ac:dyDescent="0.35">
      <c r="A20" s="36" t="s">
        <v>17</v>
      </c>
      <c r="B20" s="119" t="s">
        <v>9</v>
      </c>
      <c r="C20" s="117"/>
      <c r="D20" s="117"/>
      <c r="E20" s="117" t="s">
        <v>10</v>
      </c>
      <c r="F20" s="117"/>
      <c r="G20" s="117"/>
      <c r="H20" s="117" t="s">
        <v>11</v>
      </c>
      <c r="I20" s="117"/>
      <c r="J20" s="117"/>
      <c r="K20" s="117" t="s">
        <v>15</v>
      </c>
      <c r="L20" s="117"/>
      <c r="M20" s="118"/>
      <c r="N20" s="14"/>
      <c r="O20" s="14"/>
      <c r="P20" s="14"/>
      <c r="Q20" s="14"/>
      <c r="R20" s="14"/>
    </row>
    <row r="21" spans="1:18" x14ac:dyDescent="0.3">
      <c r="A21" s="35" t="s">
        <v>8</v>
      </c>
      <c r="B21" s="12" t="s">
        <v>12</v>
      </c>
      <c r="C21" s="12" t="s">
        <v>13</v>
      </c>
      <c r="D21" s="4" t="s">
        <v>14</v>
      </c>
      <c r="E21" s="12" t="s">
        <v>12</v>
      </c>
      <c r="F21" s="12" t="s">
        <v>13</v>
      </c>
      <c r="G21" s="4" t="s">
        <v>14</v>
      </c>
      <c r="H21" s="12" t="s">
        <v>12</v>
      </c>
      <c r="I21" s="12" t="s">
        <v>13</v>
      </c>
      <c r="J21" s="4" t="s">
        <v>14</v>
      </c>
      <c r="K21" s="12" t="s">
        <v>12</v>
      </c>
      <c r="L21" s="12" t="s">
        <v>13</v>
      </c>
      <c r="M21" s="24" t="s">
        <v>14</v>
      </c>
      <c r="N21" s="120"/>
      <c r="O21" s="121"/>
      <c r="P21" s="121"/>
      <c r="Q21" s="121"/>
      <c r="R21" s="121"/>
    </row>
    <row r="22" spans="1:18" x14ac:dyDescent="0.3">
      <c r="A22" s="25" t="s">
        <v>1</v>
      </c>
      <c r="B22" s="12">
        <v>0</v>
      </c>
      <c r="C22" s="12">
        <v>0</v>
      </c>
      <c r="D22" s="12">
        <v>0</v>
      </c>
      <c r="E22" s="12">
        <v>0</v>
      </c>
      <c r="F22" s="12">
        <v>0</v>
      </c>
      <c r="G22" s="12">
        <v>0</v>
      </c>
      <c r="H22" s="12">
        <v>12</v>
      </c>
      <c r="I22" s="12">
        <v>13.21</v>
      </c>
      <c r="J22" s="12">
        <v>1.36</v>
      </c>
      <c r="K22" s="12">
        <v>2</v>
      </c>
      <c r="L22" s="12">
        <v>3.19</v>
      </c>
      <c r="M22" s="26">
        <v>0.43</v>
      </c>
      <c r="N22" s="17"/>
      <c r="O22" s="18"/>
      <c r="P22" s="18"/>
      <c r="Q22" s="18"/>
      <c r="R22" s="18"/>
    </row>
    <row r="23" spans="1:18" x14ac:dyDescent="0.3">
      <c r="A23" s="25" t="s">
        <v>2</v>
      </c>
      <c r="B23" s="12">
        <v>0</v>
      </c>
      <c r="C23" s="12">
        <v>0</v>
      </c>
      <c r="D23" s="12">
        <v>0</v>
      </c>
      <c r="E23" s="12">
        <v>5</v>
      </c>
      <c r="F23" s="12">
        <v>0.9</v>
      </c>
      <c r="G23" s="12">
        <v>0.09</v>
      </c>
      <c r="H23" s="12">
        <v>12</v>
      </c>
      <c r="I23" s="12">
        <v>13.34</v>
      </c>
      <c r="J23" s="12">
        <v>1.36</v>
      </c>
      <c r="K23" s="12">
        <v>2</v>
      </c>
      <c r="L23" s="12">
        <v>4.54</v>
      </c>
      <c r="M23" s="26">
        <v>0.56999999999999995</v>
      </c>
      <c r="N23" s="18"/>
      <c r="O23" s="14"/>
      <c r="P23" s="14"/>
      <c r="Q23" s="14"/>
      <c r="R23" s="14"/>
    </row>
    <row r="24" spans="1:18" x14ac:dyDescent="0.3">
      <c r="A24" s="25" t="s">
        <v>3</v>
      </c>
      <c r="B24" s="12">
        <v>0</v>
      </c>
      <c r="C24" s="12">
        <v>0</v>
      </c>
      <c r="D24" s="12">
        <v>0</v>
      </c>
      <c r="E24" s="12">
        <v>4</v>
      </c>
      <c r="F24" s="12">
        <v>1.08</v>
      </c>
      <c r="G24" s="12">
        <v>0.1</v>
      </c>
      <c r="H24" s="12">
        <v>11</v>
      </c>
      <c r="I24" s="12">
        <v>18.98</v>
      </c>
      <c r="J24" s="12">
        <v>1.83</v>
      </c>
      <c r="K24" s="12">
        <v>2</v>
      </c>
      <c r="L24" s="12">
        <v>3.42</v>
      </c>
      <c r="M24" s="26">
        <v>0.42</v>
      </c>
      <c r="N24" s="18"/>
      <c r="O24" s="14"/>
      <c r="P24" s="14"/>
      <c r="Q24" s="14"/>
      <c r="R24" s="14"/>
    </row>
    <row r="25" spans="1:18" x14ac:dyDescent="0.3">
      <c r="A25" s="25" t="s">
        <v>4</v>
      </c>
      <c r="B25" s="12">
        <v>0</v>
      </c>
      <c r="C25" s="12">
        <v>0</v>
      </c>
      <c r="D25" s="12">
        <v>0</v>
      </c>
      <c r="E25" s="12">
        <v>1</v>
      </c>
      <c r="F25" s="12">
        <v>0.25</v>
      </c>
      <c r="G25" s="12">
        <v>1.4999999999999999E-2</v>
      </c>
      <c r="H25" s="12">
        <v>13</v>
      </c>
      <c r="I25" s="12">
        <v>19.09</v>
      </c>
      <c r="J25" s="12">
        <v>1.96</v>
      </c>
      <c r="K25" s="12">
        <v>2</v>
      </c>
      <c r="L25" s="12">
        <v>3.19</v>
      </c>
      <c r="M25" s="26">
        <v>0.41</v>
      </c>
      <c r="N25" s="18"/>
      <c r="O25" s="14"/>
      <c r="P25" s="14"/>
      <c r="Q25" s="14"/>
      <c r="R25" s="14"/>
    </row>
    <row r="26" spans="1:18" x14ac:dyDescent="0.3">
      <c r="A26" s="25" t="s">
        <v>5</v>
      </c>
      <c r="B26" s="12">
        <v>1</v>
      </c>
      <c r="C26" s="12">
        <v>7.0000000000000007E-2</v>
      </c>
      <c r="D26" s="12">
        <v>5.1999999999999998E-3</v>
      </c>
      <c r="E26" s="12">
        <v>7</v>
      </c>
      <c r="F26" s="12">
        <v>3.9</v>
      </c>
      <c r="G26" s="12">
        <v>0.28000000000000003</v>
      </c>
      <c r="H26" s="12">
        <v>9</v>
      </c>
      <c r="I26" s="12">
        <v>12.65</v>
      </c>
      <c r="J26" s="12">
        <v>1.1100000000000001</v>
      </c>
      <c r="K26" s="12">
        <v>2</v>
      </c>
      <c r="L26" s="12">
        <v>3.81</v>
      </c>
      <c r="M26" s="26">
        <v>0.5</v>
      </c>
      <c r="N26" s="18"/>
      <c r="O26" s="14"/>
      <c r="P26" s="14"/>
      <c r="Q26" s="14"/>
      <c r="R26" s="14"/>
    </row>
    <row r="27" spans="1:18" ht="15" thickBot="1" x14ac:dyDescent="0.35">
      <c r="A27" s="32" t="s">
        <v>6</v>
      </c>
      <c r="B27" s="33">
        <v>4</v>
      </c>
      <c r="C27" s="33">
        <v>0.35</v>
      </c>
      <c r="D27" s="33">
        <v>3.8899999999999997E-2</v>
      </c>
      <c r="E27" s="33">
        <v>6</v>
      </c>
      <c r="F27" s="33">
        <v>1.63</v>
      </c>
      <c r="G27" s="33">
        <v>0.13</v>
      </c>
      <c r="H27" s="33">
        <v>12</v>
      </c>
      <c r="I27" s="33">
        <v>14.14</v>
      </c>
      <c r="J27" s="33">
        <v>1.36</v>
      </c>
      <c r="K27" s="33">
        <v>2</v>
      </c>
      <c r="L27" s="33">
        <v>3.8</v>
      </c>
      <c r="M27" s="34">
        <v>0.48</v>
      </c>
      <c r="N27" s="18"/>
      <c r="O27" s="14"/>
      <c r="P27" s="14"/>
      <c r="Q27" s="14"/>
      <c r="R27" s="14"/>
    </row>
    <row r="28" spans="1:18" ht="15" thickBot="1" x14ac:dyDescent="0.35">
      <c r="A28" s="30"/>
      <c r="B28" s="15"/>
      <c r="C28" s="15"/>
      <c r="D28" s="15"/>
      <c r="E28" s="15"/>
      <c r="F28" s="15"/>
      <c r="G28" s="15"/>
      <c r="H28" s="15"/>
      <c r="I28" s="15"/>
      <c r="J28" s="15"/>
      <c r="K28" s="15"/>
      <c r="L28" s="15"/>
      <c r="M28" s="15"/>
      <c r="N28" s="42"/>
      <c r="O28" s="14"/>
      <c r="P28" s="14"/>
      <c r="Q28" s="14"/>
      <c r="R28" s="14"/>
    </row>
    <row r="29" spans="1:18" ht="15" thickBot="1" x14ac:dyDescent="0.35">
      <c r="A29" s="125" t="s">
        <v>18</v>
      </c>
      <c r="B29" s="126"/>
      <c r="C29" s="126"/>
      <c r="D29" s="126"/>
      <c r="E29" s="126"/>
      <c r="F29" s="126"/>
      <c r="G29" s="126"/>
      <c r="H29" s="126"/>
      <c r="I29" s="126"/>
      <c r="J29" s="126"/>
      <c r="K29" s="126"/>
      <c r="L29" s="126"/>
      <c r="M29" s="127"/>
      <c r="N29" s="15"/>
      <c r="O29" s="15"/>
      <c r="P29" s="15"/>
      <c r="Q29" s="15"/>
      <c r="R29" s="14"/>
    </row>
    <row r="30" spans="1:18" ht="15" thickBot="1" x14ac:dyDescent="0.35">
      <c r="A30" s="36" t="s">
        <v>0</v>
      </c>
      <c r="B30" s="119" t="s">
        <v>9</v>
      </c>
      <c r="C30" s="117"/>
      <c r="D30" s="117"/>
      <c r="E30" s="117" t="s">
        <v>10</v>
      </c>
      <c r="F30" s="117"/>
      <c r="G30" s="117"/>
      <c r="H30" s="117" t="s">
        <v>11</v>
      </c>
      <c r="I30" s="117"/>
      <c r="J30" s="117"/>
      <c r="K30" s="117" t="s">
        <v>22</v>
      </c>
      <c r="L30" s="117"/>
      <c r="M30" s="118"/>
      <c r="N30" s="15"/>
      <c r="O30" s="15"/>
      <c r="P30" s="15"/>
      <c r="Q30" s="15"/>
      <c r="R30" s="15"/>
    </row>
    <row r="31" spans="1:18" x14ac:dyDescent="0.3">
      <c r="A31" s="35" t="s">
        <v>8</v>
      </c>
      <c r="B31" s="12" t="s">
        <v>12</v>
      </c>
      <c r="C31" s="12" t="s">
        <v>13</v>
      </c>
      <c r="D31" s="4" t="s">
        <v>14</v>
      </c>
      <c r="E31" s="12" t="s">
        <v>12</v>
      </c>
      <c r="F31" s="12" t="s">
        <v>13</v>
      </c>
      <c r="G31" s="4" t="s">
        <v>14</v>
      </c>
      <c r="H31" s="12" t="s">
        <v>12</v>
      </c>
      <c r="I31" s="12" t="s">
        <v>13</v>
      </c>
      <c r="J31" s="4" t="s">
        <v>14</v>
      </c>
      <c r="K31" s="12" t="s">
        <v>12</v>
      </c>
      <c r="L31" s="12" t="s">
        <v>13</v>
      </c>
      <c r="M31" s="24" t="s">
        <v>14</v>
      </c>
      <c r="N31" s="19"/>
      <c r="O31" s="20"/>
      <c r="P31" s="15"/>
      <c r="Q31" s="15"/>
      <c r="R31" s="15"/>
    </row>
    <row r="32" spans="1:18" x14ac:dyDescent="0.3">
      <c r="A32" s="25" t="s">
        <v>1</v>
      </c>
      <c r="B32" s="12">
        <v>7</v>
      </c>
      <c r="C32" s="12">
        <v>0.26</v>
      </c>
      <c r="D32" s="12">
        <v>4.7199999999999999E-2</v>
      </c>
      <c r="E32" s="12">
        <v>3</v>
      </c>
      <c r="F32" s="12">
        <v>1.1000000000000001</v>
      </c>
      <c r="G32" s="12">
        <v>0.12</v>
      </c>
      <c r="H32" s="12">
        <v>11</v>
      </c>
      <c r="I32" s="12">
        <v>16.41</v>
      </c>
      <c r="J32" s="12">
        <v>1.83</v>
      </c>
      <c r="K32" s="12">
        <v>2</v>
      </c>
      <c r="L32" s="12">
        <v>25.17</v>
      </c>
      <c r="M32" s="26">
        <v>2.63</v>
      </c>
      <c r="N32" s="19"/>
      <c r="O32" s="20"/>
      <c r="P32" s="15"/>
      <c r="Q32" s="15"/>
      <c r="R32" s="15"/>
    </row>
    <row r="33" spans="1:18" x14ac:dyDescent="0.3">
      <c r="A33" s="25" t="s">
        <v>2</v>
      </c>
      <c r="B33" s="12">
        <v>9</v>
      </c>
      <c r="C33" s="12">
        <v>0.77</v>
      </c>
      <c r="D33" s="12">
        <v>0.14000000000000001</v>
      </c>
      <c r="E33" s="12">
        <v>8</v>
      </c>
      <c r="F33" s="12">
        <v>1.66</v>
      </c>
      <c r="G33" s="12">
        <v>0.22</v>
      </c>
      <c r="H33" s="12">
        <v>10</v>
      </c>
      <c r="I33" s="12">
        <v>14.49</v>
      </c>
      <c r="J33" s="12">
        <v>1.98</v>
      </c>
      <c r="K33" s="12">
        <v>2</v>
      </c>
      <c r="L33" s="12">
        <v>17</v>
      </c>
      <c r="M33" s="26">
        <v>1.98</v>
      </c>
      <c r="N33" s="15"/>
      <c r="O33" s="15"/>
      <c r="P33" s="15"/>
      <c r="Q33" s="15"/>
      <c r="R33" s="15"/>
    </row>
    <row r="34" spans="1:18" x14ac:dyDescent="0.3">
      <c r="A34" s="25" t="s">
        <v>3</v>
      </c>
      <c r="B34" s="12">
        <v>4</v>
      </c>
      <c r="C34" s="12">
        <v>0.2</v>
      </c>
      <c r="D34" s="12">
        <v>3.8800000000000001E-2</v>
      </c>
      <c r="E34" s="12">
        <v>0</v>
      </c>
      <c r="F34" s="12">
        <v>0</v>
      </c>
      <c r="G34" s="12">
        <v>0</v>
      </c>
      <c r="H34" s="12">
        <v>9</v>
      </c>
      <c r="I34" s="12">
        <v>11.64</v>
      </c>
      <c r="J34" s="12">
        <v>1.18</v>
      </c>
      <c r="K34" s="12">
        <v>2</v>
      </c>
      <c r="L34" s="12">
        <v>20.86</v>
      </c>
      <c r="M34" s="26">
        <v>2.0499999999999998</v>
      </c>
      <c r="N34" s="120"/>
      <c r="O34" s="121"/>
      <c r="P34" s="121"/>
      <c r="Q34" s="121"/>
      <c r="R34" s="121"/>
    </row>
    <row r="35" spans="1:18" x14ac:dyDescent="0.3">
      <c r="A35" s="25" t="s">
        <v>4</v>
      </c>
      <c r="B35" s="12">
        <v>6</v>
      </c>
      <c r="C35" s="12">
        <v>0.43</v>
      </c>
      <c r="D35" s="12">
        <v>6.9400000000000003E-2</v>
      </c>
      <c r="E35" s="12">
        <v>0</v>
      </c>
      <c r="F35" s="12">
        <v>0</v>
      </c>
      <c r="G35" s="12">
        <v>0</v>
      </c>
      <c r="H35" s="12">
        <v>13</v>
      </c>
      <c r="I35" s="12">
        <v>15.94</v>
      </c>
      <c r="J35" s="12">
        <v>1.84</v>
      </c>
      <c r="K35" s="12">
        <v>2</v>
      </c>
      <c r="L35" s="12">
        <v>18.5</v>
      </c>
      <c r="M35" s="26">
        <v>1.96</v>
      </c>
      <c r="N35" s="17"/>
      <c r="O35" s="18"/>
      <c r="P35" s="18"/>
      <c r="Q35" s="18"/>
      <c r="R35" s="18"/>
    </row>
    <row r="36" spans="1:18" x14ac:dyDescent="0.3">
      <c r="A36" s="25" t="s">
        <v>5</v>
      </c>
      <c r="B36" s="12">
        <v>3</v>
      </c>
      <c r="C36" s="12">
        <v>0.18</v>
      </c>
      <c r="D36" s="12">
        <v>2.5100000000000001E-2</v>
      </c>
      <c r="E36" s="12">
        <v>3</v>
      </c>
      <c r="F36" s="12">
        <v>0.32</v>
      </c>
      <c r="G36" s="12">
        <v>3.8699999999999998E-2</v>
      </c>
      <c r="H36" s="12">
        <v>14</v>
      </c>
      <c r="I36" s="12">
        <v>18.920000000000002</v>
      </c>
      <c r="J36" s="12">
        <v>1.67</v>
      </c>
      <c r="K36" s="12">
        <v>2</v>
      </c>
      <c r="L36" s="12">
        <v>22.59</v>
      </c>
      <c r="M36" s="26">
        <v>2.13</v>
      </c>
      <c r="N36" s="18"/>
      <c r="O36" s="14"/>
      <c r="P36" s="14"/>
      <c r="Q36" s="14"/>
      <c r="R36" s="14"/>
    </row>
    <row r="37" spans="1:18" ht="15" thickBot="1" x14ac:dyDescent="0.35">
      <c r="A37" s="32" t="s">
        <v>6</v>
      </c>
      <c r="B37" s="33">
        <v>6</v>
      </c>
      <c r="C37" s="33">
        <v>0.45</v>
      </c>
      <c r="D37" s="33">
        <v>5.3900000000000003E-2</v>
      </c>
      <c r="E37" s="33">
        <v>0</v>
      </c>
      <c r="F37" s="33">
        <v>0</v>
      </c>
      <c r="G37" s="33">
        <v>0</v>
      </c>
      <c r="H37" s="33">
        <v>12</v>
      </c>
      <c r="I37" s="33">
        <v>16.72</v>
      </c>
      <c r="J37" s="33">
        <v>1.51</v>
      </c>
      <c r="K37" s="33">
        <v>2</v>
      </c>
      <c r="L37" s="33">
        <v>17.07</v>
      </c>
      <c r="M37" s="34">
        <v>1.51</v>
      </c>
      <c r="N37" s="18"/>
      <c r="O37" s="14"/>
      <c r="P37" s="14"/>
      <c r="Q37" s="14"/>
      <c r="R37" s="14"/>
    </row>
    <row r="38" spans="1:18" ht="15" thickBot="1" x14ac:dyDescent="0.35">
      <c r="A38" s="30"/>
      <c r="B38" s="15"/>
      <c r="C38" s="15"/>
      <c r="D38" s="15"/>
      <c r="E38" s="15"/>
      <c r="F38" s="15"/>
      <c r="G38" s="15"/>
      <c r="H38" s="15"/>
      <c r="I38" s="15"/>
      <c r="J38" s="15"/>
      <c r="K38" s="15"/>
      <c r="L38" s="15"/>
      <c r="M38" s="15"/>
      <c r="N38" s="42"/>
      <c r="O38" s="14"/>
      <c r="P38" s="14"/>
      <c r="Q38" s="14"/>
      <c r="R38" s="14"/>
    </row>
    <row r="39" spans="1:18" ht="15" thickBot="1" x14ac:dyDescent="0.35">
      <c r="A39" s="36" t="s">
        <v>16</v>
      </c>
      <c r="B39" s="119" t="s">
        <v>9</v>
      </c>
      <c r="C39" s="117"/>
      <c r="D39" s="117"/>
      <c r="E39" s="117" t="s">
        <v>10</v>
      </c>
      <c r="F39" s="117"/>
      <c r="G39" s="117"/>
      <c r="H39" s="117" t="s">
        <v>11</v>
      </c>
      <c r="I39" s="117"/>
      <c r="J39" s="117"/>
      <c r="K39" s="117" t="s">
        <v>22</v>
      </c>
      <c r="L39" s="117"/>
      <c r="M39" s="118"/>
      <c r="N39" s="18"/>
      <c r="O39" s="14"/>
      <c r="P39" s="14"/>
      <c r="Q39" s="14"/>
      <c r="R39" s="14"/>
    </row>
    <row r="40" spans="1:18" x14ac:dyDescent="0.3">
      <c r="A40" s="35" t="s">
        <v>8</v>
      </c>
      <c r="B40" s="12" t="s">
        <v>12</v>
      </c>
      <c r="C40" s="12" t="s">
        <v>13</v>
      </c>
      <c r="D40" s="4" t="s">
        <v>14</v>
      </c>
      <c r="E40" s="12" t="s">
        <v>12</v>
      </c>
      <c r="F40" s="12" t="s">
        <v>13</v>
      </c>
      <c r="G40" s="4" t="s">
        <v>14</v>
      </c>
      <c r="H40" s="12" t="s">
        <v>12</v>
      </c>
      <c r="I40" s="12" t="s">
        <v>13</v>
      </c>
      <c r="J40" s="4" t="s">
        <v>14</v>
      </c>
      <c r="K40" s="12" t="s">
        <v>12</v>
      </c>
      <c r="L40" s="12" t="s">
        <v>13</v>
      </c>
      <c r="M40" s="24" t="s">
        <v>14</v>
      </c>
      <c r="N40" s="18"/>
      <c r="O40" s="14"/>
      <c r="P40" s="14"/>
      <c r="Q40" s="14"/>
      <c r="R40" s="14"/>
    </row>
    <row r="41" spans="1:18" x14ac:dyDescent="0.3">
      <c r="A41" s="25" t="s">
        <v>1</v>
      </c>
      <c r="B41" s="12">
        <v>0</v>
      </c>
      <c r="C41" s="12">
        <v>0</v>
      </c>
      <c r="D41" s="12">
        <v>0</v>
      </c>
      <c r="E41" s="12">
        <v>1</v>
      </c>
      <c r="F41" s="12">
        <v>1.3599999999999999E-2</v>
      </c>
      <c r="G41" s="12">
        <v>2.9999999999999997E-4</v>
      </c>
      <c r="H41" s="12">
        <v>12</v>
      </c>
      <c r="I41" s="12">
        <v>19.46</v>
      </c>
      <c r="J41" s="12">
        <v>2.11</v>
      </c>
      <c r="K41" s="12">
        <v>2</v>
      </c>
      <c r="L41" s="12">
        <v>17.18</v>
      </c>
      <c r="M41" s="26">
        <v>1.81</v>
      </c>
      <c r="N41" s="9"/>
      <c r="O41" s="9"/>
      <c r="P41" s="14"/>
      <c r="Q41" s="14"/>
      <c r="R41" s="14"/>
    </row>
    <row r="42" spans="1:18" x14ac:dyDescent="0.3">
      <c r="A42" s="25" t="s">
        <v>2</v>
      </c>
      <c r="B42" s="12">
        <v>0</v>
      </c>
      <c r="C42" s="12">
        <v>0</v>
      </c>
      <c r="D42" s="12">
        <v>0</v>
      </c>
      <c r="E42" s="12">
        <v>2</v>
      </c>
      <c r="F42" s="12">
        <v>0.38</v>
      </c>
      <c r="G42" s="12">
        <v>7.0000000000000007E-2</v>
      </c>
      <c r="H42" s="12">
        <v>10</v>
      </c>
      <c r="I42" s="12">
        <v>11.96</v>
      </c>
      <c r="J42" s="12">
        <v>1.49</v>
      </c>
      <c r="K42" s="12">
        <v>2</v>
      </c>
      <c r="L42" s="12">
        <v>22.45</v>
      </c>
      <c r="M42" s="26">
        <v>2.27</v>
      </c>
      <c r="N42" s="10"/>
      <c r="O42" s="10"/>
      <c r="P42" s="15"/>
      <c r="Q42" s="15"/>
      <c r="R42" s="15"/>
    </row>
    <row r="43" spans="1:18" x14ac:dyDescent="0.3">
      <c r="A43" s="25" t="s">
        <v>3</v>
      </c>
      <c r="B43" s="12">
        <v>1</v>
      </c>
      <c r="C43" s="12">
        <v>2.23E-2</v>
      </c>
      <c r="D43" s="12">
        <v>2E-3</v>
      </c>
      <c r="E43" s="12">
        <v>2</v>
      </c>
      <c r="F43" s="12">
        <v>7.3899999999999993E-2</v>
      </c>
      <c r="G43" s="12">
        <v>7.6E-3</v>
      </c>
      <c r="H43" s="12">
        <v>12</v>
      </c>
      <c r="I43" s="12">
        <v>11.71</v>
      </c>
      <c r="J43" s="12">
        <v>1.1399999999999999</v>
      </c>
      <c r="K43" s="12">
        <v>2</v>
      </c>
      <c r="L43" s="12">
        <v>19.95</v>
      </c>
      <c r="M43" s="26">
        <v>1.8</v>
      </c>
      <c r="N43" s="10"/>
      <c r="O43" s="10"/>
      <c r="P43" s="15"/>
      <c r="Q43" s="15"/>
      <c r="R43" s="15"/>
    </row>
    <row r="44" spans="1:18" x14ac:dyDescent="0.3">
      <c r="A44" s="25" t="s">
        <v>4</v>
      </c>
      <c r="B44" s="12">
        <v>0</v>
      </c>
      <c r="C44" s="12">
        <v>0</v>
      </c>
      <c r="D44" s="12">
        <v>0</v>
      </c>
      <c r="E44" s="12">
        <v>3</v>
      </c>
      <c r="F44" s="12">
        <v>0.31</v>
      </c>
      <c r="G44" s="12">
        <v>3.5499999999999997E-2</v>
      </c>
      <c r="H44" s="12">
        <v>10</v>
      </c>
      <c r="I44" s="12">
        <v>13.57</v>
      </c>
      <c r="J44" s="12">
        <v>1.22</v>
      </c>
      <c r="K44" s="12">
        <v>2</v>
      </c>
      <c r="L44" s="12">
        <v>18.25</v>
      </c>
      <c r="M44" s="26">
        <v>1.6</v>
      </c>
      <c r="N44" s="10"/>
      <c r="O44" s="10"/>
      <c r="P44" s="15"/>
      <c r="Q44" s="15"/>
      <c r="R44" s="15"/>
    </row>
    <row r="45" spans="1:18" x14ac:dyDescent="0.3">
      <c r="A45" s="25" t="s">
        <v>5</v>
      </c>
      <c r="B45" s="12">
        <v>0</v>
      </c>
      <c r="C45" s="12">
        <v>0</v>
      </c>
      <c r="D45" s="12">
        <v>0</v>
      </c>
      <c r="E45" s="12">
        <v>3</v>
      </c>
      <c r="F45" s="12">
        <v>1.47</v>
      </c>
      <c r="G45" s="12">
        <v>0.18</v>
      </c>
      <c r="H45" s="12">
        <v>12</v>
      </c>
      <c r="I45" s="12">
        <v>14.72</v>
      </c>
      <c r="J45" s="12">
        <v>1.6</v>
      </c>
      <c r="K45" s="12">
        <v>2</v>
      </c>
      <c r="L45" s="12">
        <v>17.96</v>
      </c>
      <c r="M45" s="26">
        <v>1.75</v>
      </c>
      <c r="N45" s="10"/>
      <c r="O45" s="10"/>
      <c r="P45" s="15"/>
      <c r="Q45" s="15"/>
      <c r="R45" s="15"/>
    </row>
    <row r="46" spans="1:18" ht="15" thickBot="1" x14ac:dyDescent="0.35">
      <c r="A46" s="32" t="s">
        <v>6</v>
      </c>
      <c r="B46" s="33">
        <v>0</v>
      </c>
      <c r="C46" s="33">
        <v>0</v>
      </c>
      <c r="D46" s="33">
        <v>0</v>
      </c>
      <c r="E46" s="33">
        <v>3</v>
      </c>
      <c r="F46" s="33">
        <v>0.6</v>
      </c>
      <c r="G46" s="33">
        <v>0.04</v>
      </c>
      <c r="H46" s="33">
        <v>11</v>
      </c>
      <c r="I46" s="33">
        <v>15.31</v>
      </c>
      <c r="J46" s="33">
        <v>1.49</v>
      </c>
      <c r="K46" s="33">
        <v>2</v>
      </c>
      <c r="L46" s="33">
        <v>20.93</v>
      </c>
      <c r="M46" s="34">
        <v>1.96</v>
      </c>
      <c r="N46" s="10"/>
      <c r="O46" s="10"/>
      <c r="P46" s="1"/>
      <c r="Q46" s="1"/>
      <c r="R46" s="1"/>
    </row>
    <row r="47" spans="1:18" ht="15" thickBot="1" x14ac:dyDescent="0.35">
      <c r="A47" s="31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0"/>
      <c r="O47" s="10"/>
      <c r="P47" s="1"/>
      <c r="Q47" s="1"/>
      <c r="R47" s="1"/>
    </row>
    <row r="48" spans="1:18" ht="15" thickBot="1" x14ac:dyDescent="0.35">
      <c r="A48" s="36" t="s">
        <v>17</v>
      </c>
      <c r="B48" s="119" t="s">
        <v>9</v>
      </c>
      <c r="C48" s="117"/>
      <c r="D48" s="117"/>
      <c r="E48" s="117" t="s">
        <v>10</v>
      </c>
      <c r="F48" s="117"/>
      <c r="G48" s="117"/>
      <c r="H48" s="117" t="s">
        <v>11</v>
      </c>
      <c r="I48" s="117"/>
      <c r="J48" s="117"/>
      <c r="K48" s="117" t="s">
        <v>22</v>
      </c>
      <c r="L48" s="117"/>
      <c r="M48" s="118"/>
      <c r="N48" s="11"/>
      <c r="O48" s="11"/>
      <c r="P48" s="1"/>
      <c r="Q48" s="1"/>
      <c r="R48" s="1"/>
    </row>
    <row r="49" spans="1:18" x14ac:dyDescent="0.3">
      <c r="A49" s="35" t="s">
        <v>8</v>
      </c>
      <c r="B49" s="12" t="s">
        <v>12</v>
      </c>
      <c r="C49" s="12" t="s">
        <v>13</v>
      </c>
      <c r="D49" s="4" t="s">
        <v>14</v>
      </c>
      <c r="E49" s="12" t="s">
        <v>12</v>
      </c>
      <c r="F49" s="12" t="s">
        <v>13</v>
      </c>
      <c r="G49" s="4" t="s">
        <v>14</v>
      </c>
      <c r="H49" s="12" t="s">
        <v>12</v>
      </c>
      <c r="I49" s="12" t="s">
        <v>13</v>
      </c>
      <c r="J49" s="4" t="s">
        <v>14</v>
      </c>
      <c r="K49" s="12" t="s">
        <v>12</v>
      </c>
      <c r="L49" s="12" t="s">
        <v>13</v>
      </c>
      <c r="M49" s="24" t="s">
        <v>14</v>
      </c>
      <c r="N49" s="1"/>
      <c r="O49" s="1"/>
      <c r="P49" s="1"/>
      <c r="Q49" s="1"/>
      <c r="R49" s="1"/>
    </row>
    <row r="50" spans="1:18" x14ac:dyDescent="0.3">
      <c r="A50" s="25" t="s">
        <v>1</v>
      </c>
      <c r="B50" s="12">
        <v>2</v>
      </c>
      <c r="C50" s="12">
        <v>0.11</v>
      </c>
      <c r="D50" s="12">
        <v>1.9E-2</v>
      </c>
      <c r="E50" s="12">
        <v>4</v>
      </c>
      <c r="F50" s="12">
        <v>0.32</v>
      </c>
      <c r="G50" s="12">
        <v>4.7300000000000002E-2</v>
      </c>
      <c r="H50" s="12">
        <v>10</v>
      </c>
      <c r="I50" s="12">
        <v>8.6</v>
      </c>
      <c r="J50" s="12">
        <v>0.99</v>
      </c>
      <c r="K50" s="12">
        <v>2</v>
      </c>
      <c r="L50" s="12">
        <v>17.12</v>
      </c>
      <c r="M50" s="26">
        <v>1.71</v>
      </c>
      <c r="N50" s="1"/>
      <c r="O50" s="1"/>
      <c r="P50" s="1"/>
      <c r="Q50" s="1"/>
      <c r="R50" s="1"/>
    </row>
    <row r="51" spans="1:18" x14ac:dyDescent="0.3">
      <c r="A51" s="25" t="s">
        <v>2</v>
      </c>
      <c r="B51" s="12">
        <v>0</v>
      </c>
      <c r="C51" s="12">
        <v>0</v>
      </c>
      <c r="D51" s="12">
        <v>0</v>
      </c>
      <c r="E51" s="12">
        <v>5</v>
      </c>
      <c r="F51" s="12">
        <v>1.32</v>
      </c>
      <c r="G51" s="12">
        <v>0.18</v>
      </c>
      <c r="H51" s="12">
        <v>9</v>
      </c>
      <c r="I51" s="12">
        <v>11.88</v>
      </c>
      <c r="J51" s="12">
        <v>1.31</v>
      </c>
      <c r="K51" s="12">
        <v>2</v>
      </c>
      <c r="L51" s="12">
        <v>22.35</v>
      </c>
      <c r="M51" s="26">
        <v>2.19</v>
      </c>
      <c r="N51" s="1"/>
      <c r="O51" s="1"/>
      <c r="P51" s="1"/>
      <c r="Q51" s="1"/>
      <c r="R51" s="1"/>
    </row>
    <row r="52" spans="1:18" x14ac:dyDescent="0.3">
      <c r="A52" s="25" t="s">
        <v>3</v>
      </c>
      <c r="B52" s="12">
        <v>1</v>
      </c>
      <c r="C52" s="12">
        <v>3.27E-2</v>
      </c>
      <c r="D52" s="12">
        <v>4.0000000000000001E-3</v>
      </c>
      <c r="E52" s="12">
        <v>2</v>
      </c>
      <c r="F52" s="12">
        <v>0.15909999999999999</v>
      </c>
      <c r="G52" s="12">
        <v>2.07E-2</v>
      </c>
      <c r="H52" s="12">
        <v>12</v>
      </c>
      <c r="I52" s="12">
        <v>12.87</v>
      </c>
      <c r="J52" s="12">
        <v>1.36</v>
      </c>
      <c r="K52" s="12">
        <v>2</v>
      </c>
      <c r="L52" s="12">
        <v>12.9</v>
      </c>
      <c r="M52" s="26">
        <v>1.38</v>
      </c>
      <c r="N52" s="1"/>
      <c r="O52" s="1"/>
      <c r="P52" s="1"/>
      <c r="Q52" s="1"/>
      <c r="R52" s="1"/>
    </row>
    <row r="53" spans="1:18" x14ac:dyDescent="0.3">
      <c r="A53" s="25" t="s">
        <v>4</v>
      </c>
      <c r="B53" s="12">
        <v>1</v>
      </c>
      <c r="C53" s="12">
        <v>3.32E-2</v>
      </c>
      <c r="D53" s="12">
        <v>5.0000000000000001E-3</v>
      </c>
      <c r="E53" s="12">
        <v>1</v>
      </c>
      <c r="F53" s="12">
        <v>0.26</v>
      </c>
      <c r="G53" s="12">
        <v>1.8499999999999999E-2</v>
      </c>
      <c r="H53" s="12">
        <v>9</v>
      </c>
      <c r="I53" s="12">
        <v>10.16</v>
      </c>
      <c r="J53" s="12">
        <v>1.1200000000000001</v>
      </c>
      <c r="K53" s="12">
        <v>2</v>
      </c>
      <c r="L53" s="12">
        <v>19.89</v>
      </c>
      <c r="M53" s="26">
        <v>1.89</v>
      </c>
      <c r="N53" s="1"/>
      <c r="O53" s="1"/>
      <c r="P53" s="1"/>
      <c r="Q53" s="1"/>
      <c r="R53" s="1"/>
    </row>
    <row r="54" spans="1:18" x14ac:dyDescent="0.3">
      <c r="A54" s="25" t="s">
        <v>5</v>
      </c>
      <c r="B54" s="12">
        <v>1</v>
      </c>
      <c r="C54" s="12">
        <v>9.7299999999999998E-2</v>
      </c>
      <c r="D54" s="12">
        <v>2.8400000000000001E-3</v>
      </c>
      <c r="E54" s="12">
        <v>1</v>
      </c>
      <c r="F54" s="12">
        <v>0.24</v>
      </c>
      <c r="G54" s="12">
        <v>1E-3</v>
      </c>
      <c r="H54" s="12">
        <v>8</v>
      </c>
      <c r="I54" s="12">
        <v>11.66</v>
      </c>
      <c r="J54" s="12">
        <v>1.17</v>
      </c>
      <c r="K54" s="12">
        <v>2</v>
      </c>
      <c r="L54" s="12">
        <v>18.23</v>
      </c>
      <c r="M54" s="26">
        <v>1.75</v>
      </c>
      <c r="N54" s="16"/>
      <c r="O54" s="16"/>
      <c r="P54" s="15"/>
      <c r="Q54" s="1"/>
      <c r="R54" s="1"/>
    </row>
    <row r="55" spans="1:18" ht="15" thickBot="1" x14ac:dyDescent="0.35">
      <c r="A55" s="32" t="s">
        <v>6</v>
      </c>
      <c r="B55" s="33">
        <v>4</v>
      </c>
      <c r="C55" s="33">
        <v>0.22</v>
      </c>
      <c r="D55" s="33">
        <v>2.9700000000000001E-2</v>
      </c>
      <c r="E55" s="33">
        <v>1</v>
      </c>
      <c r="F55" s="33">
        <v>0.51</v>
      </c>
      <c r="G55" s="33">
        <v>5.1900000000000002E-2</v>
      </c>
      <c r="H55" s="33">
        <v>10</v>
      </c>
      <c r="I55" s="33">
        <v>8.23</v>
      </c>
      <c r="J55" s="33">
        <v>0.82</v>
      </c>
      <c r="K55" s="33">
        <v>2</v>
      </c>
      <c r="L55" s="33">
        <v>12.39</v>
      </c>
      <c r="M55" s="34">
        <v>1.0900000000000001</v>
      </c>
      <c r="N55" s="18"/>
      <c r="O55" s="18"/>
      <c r="P55" s="14"/>
    </row>
    <row r="56" spans="1:18" x14ac:dyDescent="0.3">
      <c r="A56" s="16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4"/>
      <c r="O56" s="14"/>
      <c r="P56" s="14"/>
    </row>
    <row r="65" customFormat="1" x14ac:dyDescent="0.3"/>
    <row r="66" customFormat="1" x14ac:dyDescent="0.3"/>
    <row r="67" customFormat="1" x14ac:dyDescent="0.3"/>
    <row r="68" customFormat="1" x14ac:dyDescent="0.3"/>
    <row r="69" customFormat="1" x14ac:dyDescent="0.3"/>
    <row r="70" customFormat="1" x14ac:dyDescent="0.3"/>
    <row r="71" customFormat="1" x14ac:dyDescent="0.3"/>
    <row r="72" customFormat="1" x14ac:dyDescent="0.3"/>
    <row r="73" customFormat="1" x14ac:dyDescent="0.3"/>
    <row r="74" customFormat="1" x14ac:dyDescent="0.3"/>
    <row r="75" customFormat="1" x14ac:dyDescent="0.3"/>
    <row r="76" customFormat="1" x14ac:dyDescent="0.3"/>
    <row r="77" customFormat="1" x14ac:dyDescent="0.3"/>
    <row r="78" customFormat="1" x14ac:dyDescent="0.3"/>
    <row r="79" customFormat="1" x14ac:dyDescent="0.3"/>
    <row r="80" customFormat="1" x14ac:dyDescent="0.3"/>
    <row r="81" customFormat="1" x14ac:dyDescent="0.3"/>
    <row r="82" customFormat="1" x14ac:dyDescent="0.3"/>
    <row r="83" customFormat="1" x14ac:dyDescent="0.3"/>
    <row r="84" customFormat="1" x14ac:dyDescent="0.3"/>
    <row r="85" customFormat="1" x14ac:dyDescent="0.3"/>
    <row r="86" customFormat="1" x14ac:dyDescent="0.3"/>
    <row r="87" customFormat="1" x14ac:dyDescent="0.3"/>
    <row r="88" customFormat="1" x14ac:dyDescent="0.3"/>
    <row r="89" customFormat="1" x14ac:dyDescent="0.3"/>
    <row r="90" customFormat="1" x14ac:dyDescent="0.3"/>
    <row r="91" customFormat="1" x14ac:dyDescent="0.3"/>
    <row r="92" customFormat="1" x14ac:dyDescent="0.3"/>
    <row r="93" customFormat="1" x14ac:dyDescent="0.3"/>
    <row r="94" customFormat="1" x14ac:dyDescent="0.3"/>
    <row r="95" customFormat="1" x14ac:dyDescent="0.3"/>
    <row r="96" customFormat="1" x14ac:dyDescent="0.3"/>
    <row r="97" customFormat="1" x14ac:dyDescent="0.3"/>
    <row r="98" customFormat="1" x14ac:dyDescent="0.3"/>
    <row r="99" customFormat="1" x14ac:dyDescent="0.3"/>
    <row r="100" customFormat="1" x14ac:dyDescent="0.3"/>
    <row r="101" customFormat="1" x14ac:dyDescent="0.3"/>
    <row r="102" customFormat="1" x14ac:dyDescent="0.3"/>
    <row r="103" customFormat="1" x14ac:dyDescent="0.3"/>
    <row r="104" customFormat="1" x14ac:dyDescent="0.3"/>
    <row r="105" customFormat="1" x14ac:dyDescent="0.3"/>
    <row r="106" customFormat="1" x14ac:dyDescent="0.3"/>
    <row r="107" customFormat="1" x14ac:dyDescent="0.3"/>
    <row r="108" customFormat="1" x14ac:dyDescent="0.3"/>
    <row r="109" customFormat="1" x14ac:dyDescent="0.3"/>
    <row r="110" customFormat="1" x14ac:dyDescent="0.3"/>
    <row r="111" customFormat="1" x14ac:dyDescent="0.3"/>
    <row r="112" customFormat="1" x14ac:dyDescent="0.3"/>
    <row r="113" customFormat="1" x14ac:dyDescent="0.3"/>
    <row r="114" customFormat="1" x14ac:dyDescent="0.3"/>
    <row r="115" customFormat="1" x14ac:dyDescent="0.3"/>
    <row r="116" customFormat="1" x14ac:dyDescent="0.3"/>
    <row r="117" customFormat="1" x14ac:dyDescent="0.3"/>
    <row r="118" customFormat="1" x14ac:dyDescent="0.3"/>
    <row r="119" customFormat="1" x14ac:dyDescent="0.3"/>
    <row r="120" customFormat="1" x14ac:dyDescent="0.3"/>
    <row r="121" customFormat="1" x14ac:dyDescent="0.3"/>
    <row r="122" customFormat="1" x14ac:dyDescent="0.3"/>
    <row r="123" customFormat="1" x14ac:dyDescent="0.3"/>
    <row r="124" customFormat="1" x14ac:dyDescent="0.3"/>
    <row r="125" customFormat="1" x14ac:dyDescent="0.3"/>
    <row r="126" customFormat="1" x14ac:dyDescent="0.3"/>
    <row r="127" customFormat="1" x14ac:dyDescent="0.3"/>
    <row r="128" customFormat="1" x14ac:dyDescent="0.3"/>
    <row r="129" customFormat="1" x14ac:dyDescent="0.3"/>
    <row r="130" customFormat="1" x14ac:dyDescent="0.3"/>
    <row r="131" customFormat="1" x14ac:dyDescent="0.3"/>
    <row r="132" customFormat="1" x14ac:dyDescent="0.3"/>
    <row r="133" customFormat="1" x14ac:dyDescent="0.3"/>
    <row r="134" customFormat="1" x14ac:dyDescent="0.3"/>
    <row r="135" customFormat="1" x14ac:dyDescent="0.3"/>
    <row r="136" customFormat="1" x14ac:dyDescent="0.3"/>
    <row r="137" customFormat="1" x14ac:dyDescent="0.3"/>
    <row r="138" customFormat="1" x14ac:dyDescent="0.3"/>
    <row r="139" customFormat="1" x14ac:dyDescent="0.3"/>
    <row r="140" customFormat="1" x14ac:dyDescent="0.3"/>
    <row r="141" customFormat="1" x14ac:dyDescent="0.3"/>
    <row r="142" customFormat="1" x14ac:dyDescent="0.3"/>
    <row r="143" customFormat="1" x14ac:dyDescent="0.3"/>
    <row r="144" customFormat="1" x14ac:dyDescent="0.3"/>
    <row r="145" customFormat="1" x14ac:dyDescent="0.3"/>
    <row r="146" customFormat="1" x14ac:dyDescent="0.3"/>
    <row r="147" customFormat="1" x14ac:dyDescent="0.3"/>
    <row r="148" customFormat="1" x14ac:dyDescent="0.3"/>
    <row r="149" customFormat="1" x14ac:dyDescent="0.3"/>
    <row r="150" customFormat="1" x14ac:dyDescent="0.3"/>
    <row r="151" customFormat="1" x14ac:dyDescent="0.3"/>
    <row r="152" customFormat="1" x14ac:dyDescent="0.3"/>
    <row r="153" customFormat="1" x14ac:dyDescent="0.3"/>
    <row r="154" customFormat="1" x14ac:dyDescent="0.3"/>
    <row r="155" customFormat="1" x14ac:dyDescent="0.3"/>
    <row r="156" customFormat="1" x14ac:dyDescent="0.3"/>
    <row r="157" customFormat="1" x14ac:dyDescent="0.3"/>
    <row r="158" customFormat="1" x14ac:dyDescent="0.3"/>
    <row r="159" customFormat="1" x14ac:dyDescent="0.3"/>
    <row r="160" customFormat="1" x14ac:dyDescent="0.3"/>
    <row r="161" customFormat="1" x14ac:dyDescent="0.3"/>
    <row r="162" customFormat="1" x14ac:dyDescent="0.3"/>
    <row r="163" customFormat="1" x14ac:dyDescent="0.3"/>
    <row r="164" customFormat="1" x14ac:dyDescent="0.3"/>
    <row r="165" customFormat="1" x14ac:dyDescent="0.3"/>
    <row r="166" customFormat="1" x14ac:dyDescent="0.3"/>
    <row r="167" customFormat="1" x14ac:dyDescent="0.3"/>
    <row r="168" customFormat="1" x14ac:dyDescent="0.3"/>
    <row r="169" customFormat="1" x14ac:dyDescent="0.3"/>
    <row r="170" customFormat="1" x14ac:dyDescent="0.3"/>
    <row r="171" customFormat="1" x14ac:dyDescent="0.3"/>
    <row r="172" customFormat="1" x14ac:dyDescent="0.3"/>
    <row r="173" customFormat="1" x14ac:dyDescent="0.3"/>
    <row r="174" customFormat="1" x14ac:dyDescent="0.3"/>
    <row r="175" customFormat="1" x14ac:dyDescent="0.3"/>
    <row r="176" customFormat="1" x14ac:dyDescent="0.3"/>
    <row r="177" customFormat="1" x14ac:dyDescent="0.3"/>
    <row r="178" customFormat="1" x14ac:dyDescent="0.3"/>
    <row r="179" customFormat="1" x14ac:dyDescent="0.3"/>
    <row r="180" customFormat="1" x14ac:dyDescent="0.3"/>
    <row r="181" customFormat="1" x14ac:dyDescent="0.3"/>
    <row r="182" customFormat="1" x14ac:dyDescent="0.3"/>
    <row r="183" customFormat="1" x14ac:dyDescent="0.3"/>
    <row r="184" customFormat="1" x14ac:dyDescent="0.3"/>
    <row r="185" customFormat="1" x14ac:dyDescent="0.3"/>
    <row r="186" customFormat="1" x14ac:dyDescent="0.3"/>
    <row r="187" customFormat="1" x14ac:dyDescent="0.3"/>
    <row r="188" customFormat="1" x14ac:dyDescent="0.3"/>
    <row r="189" customFormat="1" x14ac:dyDescent="0.3"/>
    <row r="190" customFormat="1" x14ac:dyDescent="0.3"/>
    <row r="191" customFormat="1" x14ac:dyDescent="0.3"/>
    <row r="192" customFormat="1" x14ac:dyDescent="0.3"/>
    <row r="193" customFormat="1" x14ac:dyDescent="0.3"/>
    <row r="194" customFormat="1" x14ac:dyDescent="0.3"/>
    <row r="195" customFormat="1" x14ac:dyDescent="0.3"/>
    <row r="196" customFormat="1" x14ac:dyDescent="0.3"/>
    <row r="197" customFormat="1" x14ac:dyDescent="0.3"/>
    <row r="198" customFormat="1" x14ac:dyDescent="0.3"/>
    <row r="199" customFormat="1" x14ac:dyDescent="0.3"/>
    <row r="200" customFormat="1" x14ac:dyDescent="0.3"/>
    <row r="201" customFormat="1" x14ac:dyDescent="0.3"/>
    <row r="202" customFormat="1" x14ac:dyDescent="0.3"/>
    <row r="203" customFormat="1" x14ac:dyDescent="0.3"/>
    <row r="204" customFormat="1" x14ac:dyDescent="0.3"/>
    <row r="205" customFormat="1" x14ac:dyDescent="0.3"/>
    <row r="206" customFormat="1" x14ac:dyDescent="0.3"/>
    <row r="207" customFormat="1" x14ac:dyDescent="0.3"/>
    <row r="208" customFormat="1" x14ac:dyDescent="0.3"/>
    <row r="209" customFormat="1" x14ac:dyDescent="0.3"/>
    <row r="210" customFormat="1" x14ac:dyDescent="0.3"/>
    <row r="211" customFormat="1" x14ac:dyDescent="0.3"/>
    <row r="212" customFormat="1" x14ac:dyDescent="0.3"/>
    <row r="213" customFormat="1" x14ac:dyDescent="0.3"/>
    <row r="214" customFormat="1" x14ac:dyDescent="0.3"/>
    <row r="215" customFormat="1" x14ac:dyDescent="0.3"/>
    <row r="216" customFormat="1" x14ac:dyDescent="0.3"/>
    <row r="217" customFormat="1" x14ac:dyDescent="0.3"/>
    <row r="218" customFormat="1" x14ac:dyDescent="0.3"/>
    <row r="219" customFormat="1" x14ac:dyDescent="0.3"/>
    <row r="220" customFormat="1" x14ac:dyDescent="0.3"/>
    <row r="221" customFormat="1" x14ac:dyDescent="0.3"/>
    <row r="222" customFormat="1" x14ac:dyDescent="0.3"/>
    <row r="223" customFormat="1" x14ac:dyDescent="0.3"/>
    <row r="224" customFormat="1" x14ac:dyDescent="0.3"/>
    <row r="225" customFormat="1" x14ac:dyDescent="0.3"/>
    <row r="226" customFormat="1" x14ac:dyDescent="0.3"/>
    <row r="227" customFormat="1" x14ac:dyDescent="0.3"/>
    <row r="228" customFormat="1" x14ac:dyDescent="0.3"/>
    <row r="229" customFormat="1" x14ac:dyDescent="0.3"/>
    <row r="230" customFormat="1" x14ac:dyDescent="0.3"/>
    <row r="231" customFormat="1" x14ac:dyDescent="0.3"/>
    <row r="232" customFormat="1" x14ac:dyDescent="0.3"/>
    <row r="233" customFormat="1" x14ac:dyDescent="0.3"/>
    <row r="234" customFormat="1" x14ac:dyDescent="0.3"/>
    <row r="235" customFormat="1" x14ac:dyDescent="0.3"/>
    <row r="236" customFormat="1" x14ac:dyDescent="0.3"/>
    <row r="237" customFormat="1" x14ac:dyDescent="0.3"/>
    <row r="238" customFormat="1" x14ac:dyDescent="0.3"/>
    <row r="239" customFormat="1" x14ac:dyDescent="0.3"/>
    <row r="240" customFormat="1" x14ac:dyDescent="0.3"/>
    <row r="241" customFormat="1" x14ac:dyDescent="0.3"/>
    <row r="242" customFormat="1" x14ac:dyDescent="0.3"/>
    <row r="243" customFormat="1" x14ac:dyDescent="0.3"/>
    <row r="244" customFormat="1" x14ac:dyDescent="0.3"/>
    <row r="245" customFormat="1" x14ac:dyDescent="0.3"/>
    <row r="246" customFormat="1" x14ac:dyDescent="0.3"/>
    <row r="247" customFormat="1" x14ac:dyDescent="0.3"/>
    <row r="248" customFormat="1" x14ac:dyDescent="0.3"/>
    <row r="249" customFormat="1" x14ac:dyDescent="0.3"/>
    <row r="250" customFormat="1" x14ac:dyDescent="0.3"/>
    <row r="251" customFormat="1" x14ac:dyDescent="0.3"/>
    <row r="252" customFormat="1" x14ac:dyDescent="0.3"/>
    <row r="253" customFormat="1" x14ac:dyDescent="0.3"/>
    <row r="254" customFormat="1" x14ac:dyDescent="0.3"/>
    <row r="255" customFormat="1" x14ac:dyDescent="0.3"/>
    <row r="256" customFormat="1" x14ac:dyDescent="0.3"/>
    <row r="257" customFormat="1" x14ac:dyDescent="0.3"/>
    <row r="258" customFormat="1" x14ac:dyDescent="0.3"/>
    <row r="259" customFormat="1" x14ac:dyDescent="0.3"/>
    <row r="260" customFormat="1" x14ac:dyDescent="0.3"/>
    <row r="261" customFormat="1" x14ac:dyDescent="0.3"/>
    <row r="262" customFormat="1" x14ac:dyDescent="0.3"/>
    <row r="263" customFormat="1" x14ac:dyDescent="0.3"/>
    <row r="264" customFormat="1" x14ac:dyDescent="0.3"/>
    <row r="265" customFormat="1" x14ac:dyDescent="0.3"/>
    <row r="266" customFormat="1" x14ac:dyDescent="0.3"/>
    <row r="267" customFormat="1" x14ac:dyDescent="0.3"/>
    <row r="268" customFormat="1" x14ac:dyDescent="0.3"/>
    <row r="269" customFormat="1" x14ac:dyDescent="0.3"/>
    <row r="270" customFormat="1" x14ac:dyDescent="0.3"/>
    <row r="271" customFormat="1" x14ac:dyDescent="0.3"/>
    <row r="272" customFormat="1" x14ac:dyDescent="0.3"/>
    <row r="273" customFormat="1" x14ac:dyDescent="0.3"/>
    <row r="274" customFormat="1" x14ac:dyDescent="0.3"/>
    <row r="275" customFormat="1" x14ac:dyDescent="0.3"/>
    <row r="276" customFormat="1" x14ac:dyDescent="0.3"/>
    <row r="277" customFormat="1" x14ac:dyDescent="0.3"/>
    <row r="278" customFormat="1" x14ac:dyDescent="0.3"/>
    <row r="279" customFormat="1" x14ac:dyDescent="0.3"/>
    <row r="280" customFormat="1" x14ac:dyDescent="0.3"/>
    <row r="281" customFormat="1" x14ac:dyDescent="0.3"/>
    <row r="282" customFormat="1" x14ac:dyDescent="0.3"/>
    <row r="283" customFormat="1" x14ac:dyDescent="0.3"/>
    <row r="284" customFormat="1" x14ac:dyDescent="0.3"/>
    <row r="285" customFormat="1" x14ac:dyDescent="0.3"/>
    <row r="286" customFormat="1" x14ac:dyDescent="0.3"/>
    <row r="287" customFormat="1" x14ac:dyDescent="0.3"/>
    <row r="288" customFormat="1" x14ac:dyDescent="0.3"/>
    <row r="289" customFormat="1" x14ac:dyDescent="0.3"/>
    <row r="290" customFormat="1" x14ac:dyDescent="0.3"/>
    <row r="291" customFormat="1" x14ac:dyDescent="0.3"/>
    <row r="292" customFormat="1" x14ac:dyDescent="0.3"/>
    <row r="293" customFormat="1" x14ac:dyDescent="0.3"/>
    <row r="294" customFormat="1" x14ac:dyDescent="0.3"/>
    <row r="295" customFormat="1" x14ac:dyDescent="0.3"/>
    <row r="296" customFormat="1" x14ac:dyDescent="0.3"/>
    <row r="297" customFormat="1" x14ac:dyDescent="0.3"/>
    <row r="298" customFormat="1" x14ac:dyDescent="0.3"/>
    <row r="299" customFormat="1" x14ac:dyDescent="0.3"/>
    <row r="300" customFormat="1" x14ac:dyDescent="0.3"/>
    <row r="301" customFormat="1" x14ac:dyDescent="0.3"/>
    <row r="302" customFormat="1" x14ac:dyDescent="0.3"/>
    <row r="303" customFormat="1" x14ac:dyDescent="0.3"/>
    <row r="304" customFormat="1" x14ac:dyDescent="0.3"/>
    <row r="305" customFormat="1" x14ac:dyDescent="0.3"/>
    <row r="306" customFormat="1" x14ac:dyDescent="0.3"/>
    <row r="307" customFormat="1" x14ac:dyDescent="0.3"/>
    <row r="308" customFormat="1" x14ac:dyDescent="0.3"/>
    <row r="309" customFormat="1" x14ac:dyDescent="0.3"/>
    <row r="310" customFormat="1" x14ac:dyDescent="0.3"/>
    <row r="311" customFormat="1" x14ac:dyDescent="0.3"/>
    <row r="312" customFormat="1" x14ac:dyDescent="0.3"/>
    <row r="313" customFormat="1" x14ac:dyDescent="0.3"/>
    <row r="314" customFormat="1" x14ac:dyDescent="0.3"/>
    <row r="315" customFormat="1" x14ac:dyDescent="0.3"/>
    <row r="316" customFormat="1" x14ac:dyDescent="0.3"/>
    <row r="317" customFormat="1" x14ac:dyDescent="0.3"/>
    <row r="318" customFormat="1" x14ac:dyDescent="0.3"/>
    <row r="319" customFormat="1" x14ac:dyDescent="0.3"/>
    <row r="320" customFormat="1" x14ac:dyDescent="0.3"/>
    <row r="321" customFormat="1" x14ac:dyDescent="0.3"/>
    <row r="322" customFormat="1" x14ac:dyDescent="0.3"/>
    <row r="323" customFormat="1" x14ac:dyDescent="0.3"/>
    <row r="324" customFormat="1" x14ac:dyDescent="0.3"/>
    <row r="325" customFormat="1" x14ac:dyDescent="0.3"/>
    <row r="326" customFormat="1" x14ac:dyDescent="0.3"/>
    <row r="327" customFormat="1" x14ac:dyDescent="0.3"/>
    <row r="328" customFormat="1" x14ac:dyDescent="0.3"/>
    <row r="329" customFormat="1" x14ac:dyDescent="0.3"/>
    <row r="330" customFormat="1" x14ac:dyDescent="0.3"/>
    <row r="331" customFormat="1" x14ac:dyDescent="0.3"/>
    <row r="332" customFormat="1" x14ac:dyDescent="0.3"/>
    <row r="333" customFormat="1" x14ac:dyDescent="0.3"/>
    <row r="334" customFormat="1" x14ac:dyDescent="0.3"/>
    <row r="335" customFormat="1" x14ac:dyDescent="0.3"/>
    <row r="336" customFormat="1" x14ac:dyDescent="0.3"/>
    <row r="337" customFormat="1" x14ac:dyDescent="0.3"/>
    <row r="338" customFormat="1" x14ac:dyDescent="0.3"/>
    <row r="339" customFormat="1" x14ac:dyDescent="0.3"/>
    <row r="340" customFormat="1" x14ac:dyDescent="0.3"/>
    <row r="341" customFormat="1" x14ac:dyDescent="0.3"/>
    <row r="342" customFormat="1" x14ac:dyDescent="0.3"/>
    <row r="343" customFormat="1" x14ac:dyDescent="0.3"/>
    <row r="344" customFormat="1" x14ac:dyDescent="0.3"/>
    <row r="345" customFormat="1" x14ac:dyDescent="0.3"/>
    <row r="346" customFormat="1" x14ac:dyDescent="0.3"/>
    <row r="347" customFormat="1" x14ac:dyDescent="0.3"/>
    <row r="348" customFormat="1" x14ac:dyDescent="0.3"/>
    <row r="349" customFormat="1" x14ac:dyDescent="0.3"/>
    <row r="350" customFormat="1" x14ac:dyDescent="0.3"/>
    <row r="351" customFormat="1" x14ac:dyDescent="0.3"/>
    <row r="352" customFormat="1" x14ac:dyDescent="0.3"/>
    <row r="353" customFormat="1" x14ac:dyDescent="0.3"/>
    <row r="354" customFormat="1" x14ac:dyDescent="0.3"/>
    <row r="355" customFormat="1" x14ac:dyDescent="0.3"/>
    <row r="356" customFormat="1" x14ac:dyDescent="0.3"/>
    <row r="357" customFormat="1" x14ac:dyDescent="0.3"/>
    <row r="358" customFormat="1" x14ac:dyDescent="0.3"/>
    <row r="359" customFormat="1" x14ac:dyDescent="0.3"/>
    <row r="360" customFormat="1" x14ac:dyDescent="0.3"/>
    <row r="361" customFormat="1" x14ac:dyDescent="0.3"/>
    <row r="362" customFormat="1" x14ac:dyDescent="0.3"/>
    <row r="363" customFormat="1" x14ac:dyDescent="0.3"/>
    <row r="364" customFormat="1" x14ac:dyDescent="0.3"/>
    <row r="365" customFormat="1" x14ac:dyDescent="0.3"/>
    <row r="366" customFormat="1" x14ac:dyDescent="0.3"/>
    <row r="367" customFormat="1" x14ac:dyDescent="0.3"/>
    <row r="368" customFormat="1" x14ac:dyDescent="0.3"/>
    <row r="369" customFormat="1" x14ac:dyDescent="0.3"/>
    <row r="370" customFormat="1" x14ac:dyDescent="0.3"/>
    <row r="371" customFormat="1" x14ac:dyDescent="0.3"/>
    <row r="372" customFormat="1" x14ac:dyDescent="0.3"/>
    <row r="373" customFormat="1" x14ac:dyDescent="0.3"/>
    <row r="374" customFormat="1" x14ac:dyDescent="0.3"/>
    <row r="375" customFormat="1" x14ac:dyDescent="0.3"/>
    <row r="376" customFormat="1" x14ac:dyDescent="0.3"/>
    <row r="377" customFormat="1" x14ac:dyDescent="0.3"/>
    <row r="378" customFormat="1" x14ac:dyDescent="0.3"/>
    <row r="379" customFormat="1" x14ac:dyDescent="0.3"/>
    <row r="380" customFormat="1" x14ac:dyDescent="0.3"/>
    <row r="381" customFormat="1" x14ac:dyDescent="0.3"/>
    <row r="382" customFormat="1" x14ac:dyDescent="0.3"/>
    <row r="383" customFormat="1" x14ac:dyDescent="0.3"/>
    <row r="384" customFormat="1" x14ac:dyDescent="0.3"/>
    <row r="385" customFormat="1" x14ac:dyDescent="0.3"/>
    <row r="386" customFormat="1" x14ac:dyDescent="0.3"/>
    <row r="387" customFormat="1" x14ac:dyDescent="0.3"/>
    <row r="388" customFormat="1" x14ac:dyDescent="0.3"/>
    <row r="389" customFormat="1" x14ac:dyDescent="0.3"/>
    <row r="390" customFormat="1" x14ac:dyDescent="0.3"/>
    <row r="391" customFormat="1" x14ac:dyDescent="0.3"/>
    <row r="392" customFormat="1" x14ac:dyDescent="0.3"/>
    <row r="393" customFormat="1" x14ac:dyDescent="0.3"/>
    <row r="394" customFormat="1" x14ac:dyDescent="0.3"/>
    <row r="395" customFormat="1" x14ac:dyDescent="0.3"/>
    <row r="396" customFormat="1" x14ac:dyDescent="0.3"/>
    <row r="397" customFormat="1" x14ac:dyDescent="0.3"/>
    <row r="398" customFormat="1" x14ac:dyDescent="0.3"/>
    <row r="399" customFormat="1" x14ac:dyDescent="0.3"/>
    <row r="400" customFormat="1" x14ac:dyDescent="0.3"/>
    <row r="401" customFormat="1" x14ac:dyDescent="0.3"/>
    <row r="402" customFormat="1" x14ac:dyDescent="0.3"/>
    <row r="403" customFormat="1" x14ac:dyDescent="0.3"/>
    <row r="404" customFormat="1" x14ac:dyDescent="0.3"/>
    <row r="405" customFormat="1" x14ac:dyDescent="0.3"/>
    <row r="406" customFormat="1" x14ac:dyDescent="0.3"/>
    <row r="407" customFormat="1" x14ac:dyDescent="0.3"/>
    <row r="408" customFormat="1" x14ac:dyDescent="0.3"/>
    <row r="409" customFormat="1" x14ac:dyDescent="0.3"/>
    <row r="410" customFormat="1" x14ac:dyDescent="0.3"/>
    <row r="411" customFormat="1" x14ac:dyDescent="0.3"/>
    <row r="412" customFormat="1" x14ac:dyDescent="0.3"/>
    <row r="413" customFormat="1" x14ac:dyDescent="0.3"/>
    <row r="414" customFormat="1" x14ac:dyDescent="0.3"/>
    <row r="415" customFormat="1" x14ac:dyDescent="0.3"/>
    <row r="416" customFormat="1" x14ac:dyDescent="0.3"/>
    <row r="417" customFormat="1" x14ac:dyDescent="0.3"/>
    <row r="418" customFormat="1" x14ac:dyDescent="0.3"/>
    <row r="419" customFormat="1" x14ac:dyDescent="0.3"/>
    <row r="420" customFormat="1" x14ac:dyDescent="0.3"/>
    <row r="421" customFormat="1" x14ac:dyDescent="0.3"/>
    <row r="422" customFormat="1" x14ac:dyDescent="0.3"/>
    <row r="423" customFormat="1" x14ac:dyDescent="0.3"/>
    <row r="424" customFormat="1" x14ac:dyDescent="0.3"/>
    <row r="425" customFormat="1" x14ac:dyDescent="0.3"/>
    <row r="426" customFormat="1" x14ac:dyDescent="0.3"/>
    <row r="427" customFormat="1" x14ac:dyDescent="0.3"/>
    <row r="428" customFormat="1" x14ac:dyDescent="0.3"/>
    <row r="429" customFormat="1" x14ac:dyDescent="0.3"/>
    <row r="430" customFormat="1" x14ac:dyDescent="0.3"/>
    <row r="431" customFormat="1" x14ac:dyDescent="0.3"/>
    <row r="432" customFormat="1" x14ac:dyDescent="0.3"/>
    <row r="433" customFormat="1" x14ac:dyDescent="0.3"/>
    <row r="434" customFormat="1" x14ac:dyDescent="0.3"/>
    <row r="435" customFormat="1" x14ac:dyDescent="0.3"/>
    <row r="436" customFormat="1" x14ac:dyDescent="0.3"/>
    <row r="437" customFormat="1" x14ac:dyDescent="0.3"/>
    <row r="438" customFormat="1" x14ac:dyDescent="0.3"/>
    <row r="439" customFormat="1" x14ac:dyDescent="0.3"/>
    <row r="440" customFormat="1" x14ac:dyDescent="0.3"/>
    <row r="441" customFormat="1" x14ac:dyDescent="0.3"/>
    <row r="442" customFormat="1" x14ac:dyDescent="0.3"/>
    <row r="443" customFormat="1" x14ac:dyDescent="0.3"/>
    <row r="444" customFormat="1" x14ac:dyDescent="0.3"/>
    <row r="445" customFormat="1" x14ac:dyDescent="0.3"/>
    <row r="446" customFormat="1" x14ac:dyDescent="0.3"/>
    <row r="447" customFormat="1" x14ac:dyDescent="0.3"/>
    <row r="448" customFormat="1" x14ac:dyDescent="0.3"/>
    <row r="449" customFormat="1" x14ac:dyDescent="0.3"/>
    <row r="450" customFormat="1" x14ac:dyDescent="0.3"/>
    <row r="451" customFormat="1" x14ac:dyDescent="0.3"/>
    <row r="452" customFormat="1" x14ac:dyDescent="0.3"/>
    <row r="453" customFormat="1" x14ac:dyDescent="0.3"/>
    <row r="454" customFormat="1" x14ac:dyDescent="0.3"/>
    <row r="455" customFormat="1" x14ac:dyDescent="0.3"/>
    <row r="456" customFormat="1" x14ac:dyDescent="0.3"/>
    <row r="457" customFormat="1" x14ac:dyDescent="0.3"/>
    <row r="458" customFormat="1" x14ac:dyDescent="0.3"/>
    <row r="459" customFormat="1" x14ac:dyDescent="0.3"/>
    <row r="460" customFormat="1" x14ac:dyDescent="0.3"/>
    <row r="461" customFormat="1" x14ac:dyDescent="0.3"/>
    <row r="462" customFormat="1" x14ac:dyDescent="0.3"/>
    <row r="463" customFormat="1" x14ac:dyDescent="0.3"/>
    <row r="464" customFormat="1" x14ac:dyDescent="0.3"/>
    <row r="465" customFormat="1" x14ac:dyDescent="0.3"/>
    <row r="466" customFormat="1" x14ac:dyDescent="0.3"/>
    <row r="467" customFormat="1" x14ac:dyDescent="0.3"/>
    <row r="468" customFormat="1" x14ac:dyDescent="0.3"/>
    <row r="469" customFormat="1" x14ac:dyDescent="0.3"/>
    <row r="470" customFormat="1" x14ac:dyDescent="0.3"/>
    <row r="471" customFormat="1" x14ac:dyDescent="0.3"/>
    <row r="472" customFormat="1" x14ac:dyDescent="0.3"/>
    <row r="473" customFormat="1" x14ac:dyDescent="0.3"/>
    <row r="474" customFormat="1" x14ac:dyDescent="0.3"/>
    <row r="475" customFormat="1" x14ac:dyDescent="0.3"/>
    <row r="476" customFormat="1" x14ac:dyDescent="0.3"/>
    <row r="477" customFormat="1" x14ac:dyDescent="0.3"/>
    <row r="478" customFormat="1" x14ac:dyDescent="0.3"/>
    <row r="479" customFormat="1" x14ac:dyDescent="0.3"/>
    <row r="480" customFormat="1" x14ac:dyDescent="0.3"/>
    <row r="481" customFormat="1" x14ac:dyDescent="0.3"/>
    <row r="482" customFormat="1" x14ac:dyDescent="0.3"/>
    <row r="483" customFormat="1" x14ac:dyDescent="0.3"/>
    <row r="484" customFormat="1" x14ac:dyDescent="0.3"/>
    <row r="485" customFormat="1" x14ac:dyDescent="0.3"/>
    <row r="486" customFormat="1" x14ac:dyDescent="0.3"/>
    <row r="487" customFormat="1" x14ac:dyDescent="0.3"/>
    <row r="488" customFormat="1" x14ac:dyDescent="0.3"/>
    <row r="489" customFormat="1" x14ac:dyDescent="0.3"/>
    <row r="490" customFormat="1" x14ac:dyDescent="0.3"/>
    <row r="491" customFormat="1" x14ac:dyDescent="0.3"/>
    <row r="492" customFormat="1" x14ac:dyDescent="0.3"/>
    <row r="493" customFormat="1" x14ac:dyDescent="0.3"/>
    <row r="494" customFormat="1" x14ac:dyDescent="0.3"/>
    <row r="495" customFormat="1" x14ac:dyDescent="0.3"/>
    <row r="496" customFormat="1" x14ac:dyDescent="0.3"/>
    <row r="497" customFormat="1" x14ac:dyDescent="0.3"/>
    <row r="498" customFormat="1" x14ac:dyDescent="0.3"/>
    <row r="499" customFormat="1" x14ac:dyDescent="0.3"/>
    <row r="500" customFormat="1" x14ac:dyDescent="0.3"/>
    <row r="501" customFormat="1" x14ac:dyDescent="0.3"/>
    <row r="502" customFormat="1" x14ac:dyDescent="0.3"/>
    <row r="503" customFormat="1" x14ac:dyDescent="0.3"/>
    <row r="504" customFormat="1" x14ac:dyDescent="0.3"/>
    <row r="505" customFormat="1" x14ac:dyDescent="0.3"/>
    <row r="506" customFormat="1" x14ac:dyDescent="0.3"/>
    <row r="507" customFormat="1" x14ac:dyDescent="0.3"/>
    <row r="508" customFormat="1" x14ac:dyDescent="0.3"/>
    <row r="509" customFormat="1" x14ac:dyDescent="0.3"/>
    <row r="510" customFormat="1" x14ac:dyDescent="0.3"/>
    <row r="511" customFormat="1" x14ac:dyDescent="0.3"/>
    <row r="512" customFormat="1" x14ac:dyDescent="0.3"/>
    <row r="513" customFormat="1" x14ac:dyDescent="0.3"/>
    <row r="514" customFormat="1" x14ac:dyDescent="0.3"/>
    <row r="515" customFormat="1" x14ac:dyDescent="0.3"/>
    <row r="516" customFormat="1" x14ac:dyDescent="0.3"/>
    <row r="517" customFormat="1" x14ac:dyDescent="0.3"/>
    <row r="518" customFormat="1" x14ac:dyDescent="0.3"/>
    <row r="519" customFormat="1" x14ac:dyDescent="0.3"/>
    <row r="520" customFormat="1" x14ac:dyDescent="0.3"/>
    <row r="521" customFormat="1" x14ac:dyDescent="0.3"/>
    <row r="522" customFormat="1" x14ac:dyDescent="0.3"/>
    <row r="523" customFormat="1" x14ac:dyDescent="0.3"/>
    <row r="524" customFormat="1" x14ac:dyDescent="0.3"/>
    <row r="525" customFormat="1" x14ac:dyDescent="0.3"/>
    <row r="526" customFormat="1" x14ac:dyDescent="0.3"/>
    <row r="527" customFormat="1" x14ac:dyDescent="0.3"/>
    <row r="528" customFormat="1" x14ac:dyDescent="0.3"/>
    <row r="529" customFormat="1" x14ac:dyDescent="0.3"/>
    <row r="530" customFormat="1" x14ac:dyDescent="0.3"/>
    <row r="531" customFormat="1" x14ac:dyDescent="0.3"/>
    <row r="532" customFormat="1" x14ac:dyDescent="0.3"/>
    <row r="533" customFormat="1" x14ac:dyDescent="0.3"/>
    <row r="534" customFormat="1" x14ac:dyDescent="0.3"/>
    <row r="535" customFormat="1" x14ac:dyDescent="0.3"/>
    <row r="536" customFormat="1" x14ac:dyDescent="0.3"/>
    <row r="537" customFormat="1" x14ac:dyDescent="0.3"/>
    <row r="538" customFormat="1" x14ac:dyDescent="0.3"/>
    <row r="539" customFormat="1" x14ac:dyDescent="0.3"/>
    <row r="540" customFormat="1" x14ac:dyDescent="0.3"/>
    <row r="541" customFormat="1" x14ac:dyDescent="0.3"/>
    <row r="542" customFormat="1" x14ac:dyDescent="0.3"/>
    <row r="543" customFormat="1" x14ac:dyDescent="0.3"/>
    <row r="544" customFormat="1" x14ac:dyDescent="0.3"/>
    <row r="545" customFormat="1" x14ac:dyDescent="0.3"/>
    <row r="546" customFormat="1" x14ac:dyDescent="0.3"/>
    <row r="547" customFormat="1" x14ac:dyDescent="0.3"/>
    <row r="548" customFormat="1" x14ac:dyDescent="0.3"/>
    <row r="549" customFormat="1" x14ac:dyDescent="0.3"/>
    <row r="550" customFormat="1" x14ac:dyDescent="0.3"/>
    <row r="551" customFormat="1" x14ac:dyDescent="0.3"/>
    <row r="552" customFormat="1" x14ac:dyDescent="0.3"/>
    <row r="553" customFormat="1" x14ac:dyDescent="0.3"/>
    <row r="554" customFormat="1" x14ac:dyDescent="0.3"/>
    <row r="555" customFormat="1" x14ac:dyDescent="0.3"/>
    <row r="556" customFormat="1" x14ac:dyDescent="0.3"/>
    <row r="557" customFormat="1" x14ac:dyDescent="0.3"/>
    <row r="558" customFormat="1" x14ac:dyDescent="0.3"/>
    <row r="559" customFormat="1" x14ac:dyDescent="0.3"/>
    <row r="560" customFormat="1" x14ac:dyDescent="0.3"/>
    <row r="561" customFormat="1" x14ac:dyDescent="0.3"/>
    <row r="562" customFormat="1" x14ac:dyDescent="0.3"/>
    <row r="563" customFormat="1" x14ac:dyDescent="0.3"/>
    <row r="564" customFormat="1" x14ac:dyDescent="0.3"/>
    <row r="565" customFormat="1" x14ac:dyDescent="0.3"/>
    <row r="566" customFormat="1" x14ac:dyDescent="0.3"/>
    <row r="567" customFormat="1" x14ac:dyDescent="0.3"/>
    <row r="568" customFormat="1" x14ac:dyDescent="0.3"/>
    <row r="569" customFormat="1" x14ac:dyDescent="0.3"/>
    <row r="570" customFormat="1" x14ac:dyDescent="0.3"/>
    <row r="571" customFormat="1" x14ac:dyDescent="0.3"/>
    <row r="572" customFormat="1" x14ac:dyDescent="0.3"/>
    <row r="573" customFormat="1" x14ac:dyDescent="0.3"/>
    <row r="574" customFormat="1" x14ac:dyDescent="0.3"/>
    <row r="575" customFormat="1" x14ac:dyDescent="0.3"/>
    <row r="576" customFormat="1" x14ac:dyDescent="0.3"/>
    <row r="577" customFormat="1" x14ac:dyDescent="0.3"/>
    <row r="578" customFormat="1" x14ac:dyDescent="0.3"/>
    <row r="579" customFormat="1" x14ac:dyDescent="0.3"/>
    <row r="580" customFormat="1" x14ac:dyDescent="0.3"/>
    <row r="581" customFormat="1" x14ac:dyDescent="0.3"/>
    <row r="582" customFormat="1" x14ac:dyDescent="0.3"/>
    <row r="583" customFormat="1" x14ac:dyDescent="0.3"/>
    <row r="584" customFormat="1" x14ac:dyDescent="0.3"/>
    <row r="585" customFormat="1" x14ac:dyDescent="0.3"/>
    <row r="586" customFormat="1" x14ac:dyDescent="0.3"/>
    <row r="587" customFormat="1" x14ac:dyDescent="0.3"/>
    <row r="588" customFormat="1" x14ac:dyDescent="0.3"/>
    <row r="589" customFormat="1" x14ac:dyDescent="0.3"/>
    <row r="590" customFormat="1" x14ac:dyDescent="0.3"/>
    <row r="591" customFormat="1" x14ac:dyDescent="0.3"/>
    <row r="592" customFormat="1" x14ac:dyDescent="0.3"/>
    <row r="593" customFormat="1" x14ac:dyDescent="0.3"/>
    <row r="594" customFormat="1" x14ac:dyDescent="0.3"/>
    <row r="595" customFormat="1" x14ac:dyDescent="0.3"/>
    <row r="596" customFormat="1" x14ac:dyDescent="0.3"/>
    <row r="597" customFormat="1" x14ac:dyDescent="0.3"/>
    <row r="598" customFormat="1" x14ac:dyDescent="0.3"/>
    <row r="599" customFormat="1" x14ac:dyDescent="0.3"/>
    <row r="600" customFormat="1" x14ac:dyDescent="0.3"/>
    <row r="601" customFormat="1" x14ac:dyDescent="0.3"/>
    <row r="602" customFormat="1" x14ac:dyDescent="0.3"/>
    <row r="603" customFormat="1" x14ac:dyDescent="0.3"/>
    <row r="604" customFormat="1" x14ac:dyDescent="0.3"/>
    <row r="605" customFormat="1" x14ac:dyDescent="0.3"/>
    <row r="606" customFormat="1" x14ac:dyDescent="0.3"/>
    <row r="607" customFormat="1" x14ac:dyDescent="0.3"/>
    <row r="608" customFormat="1" x14ac:dyDescent="0.3"/>
    <row r="609" customFormat="1" x14ac:dyDescent="0.3"/>
    <row r="610" customFormat="1" x14ac:dyDescent="0.3"/>
    <row r="611" customFormat="1" x14ac:dyDescent="0.3"/>
    <row r="612" customFormat="1" x14ac:dyDescent="0.3"/>
    <row r="613" customFormat="1" x14ac:dyDescent="0.3"/>
    <row r="614" customFormat="1" x14ac:dyDescent="0.3"/>
    <row r="615" customFormat="1" x14ac:dyDescent="0.3"/>
    <row r="616" customFormat="1" x14ac:dyDescent="0.3"/>
    <row r="617" customFormat="1" x14ac:dyDescent="0.3"/>
    <row r="618" customFormat="1" x14ac:dyDescent="0.3"/>
    <row r="619" customFormat="1" x14ac:dyDescent="0.3"/>
    <row r="620" customFormat="1" x14ac:dyDescent="0.3"/>
    <row r="621" customFormat="1" x14ac:dyDescent="0.3"/>
    <row r="622" customFormat="1" x14ac:dyDescent="0.3"/>
    <row r="623" customFormat="1" x14ac:dyDescent="0.3"/>
    <row r="624" customFormat="1" x14ac:dyDescent="0.3"/>
    <row r="625" customFormat="1" x14ac:dyDescent="0.3"/>
    <row r="626" customFormat="1" x14ac:dyDescent="0.3"/>
    <row r="627" customFormat="1" x14ac:dyDescent="0.3"/>
    <row r="628" customFormat="1" x14ac:dyDescent="0.3"/>
    <row r="629" customFormat="1" x14ac:dyDescent="0.3"/>
    <row r="630" customFormat="1" x14ac:dyDescent="0.3"/>
    <row r="631" customFormat="1" x14ac:dyDescent="0.3"/>
    <row r="632" customFormat="1" x14ac:dyDescent="0.3"/>
    <row r="633" customFormat="1" x14ac:dyDescent="0.3"/>
    <row r="634" customFormat="1" x14ac:dyDescent="0.3"/>
    <row r="635" customFormat="1" x14ac:dyDescent="0.3"/>
    <row r="636" customFormat="1" x14ac:dyDescent="0.3"/>
    <row r="637" customFormat="1" x14ac:dyDescent="0.3"/>
    <row r="638" customFormat="1" x14ac:dyDescent="0.3"/>
    <row r="639" customFormat="1" x14ac:dyDescent="0.3"/>
    <row r="640" customFormat="1" x14ac:dyDescent="0.3"/>
    <row r="641" customFormat="1" x14ac:dyDescent="0.3"/>
    <row r="642" customFormat="1" x14ac:dyDescent="0.3"/>
    <row r="643" customFormat="1" x14ac:dyDescent="0.3"/>
    <row r="644" customFormat="1" x14ac:dyDescent="0.3"/>
    <row r="645" customFormat="1" x14ac:dyDescent="0.3"/>
    <row r="646" customFormat="1" x14ac:dyDescent="0.3"/>
    <row r="647" customFormat="1" x14ac:dyDescent="0.3"/>
    <row r="648" customFormat="1" x14ac:dyDescent="0.3"/>
    <row r="649" customFormat="1" x14ac:dyDescent="0.3"/>
    <row r="650" customFormat="1" x14ac:dyDescent="0.3"/>
    <row r="651" customFormat="1" x14ac:dyDescent="0.3"/>
    <row r="652" customFormat="1" x14ac:dyDescent="0.3"/>
    <row r="653" customFormat="1" x14ac:dyDescent="0.3"/>
    <row r="654" customFormat="1" x14ac:dyDescent="0.3"/>
    <row r="655" customFormat="1" x14ac:dyDescent="0.3"/>
    <row r="656" customFormat="1" x14ac:dyDescent="0.3"/>
    <row r="657" customFormat="1" x14ac:dyDescent="0.3"/>
    <row r="658" customFormat="1" x14ac:dyDescent="0.3"/>
    <row r="659" customFormat="1" x14ac:dyDescent="0.3"/>
    <row r="660" customFormat="1" x14ac:dyDescent="0.3"/>
    <row r="661" customFormat="1" x14ac:dyDescent="0.3"/>
    <row r="662" customFormat="1" x14ac:dyDescent="0.3"/>
    <row r="663" customFormat="1" x14ac:dyDescent="0.3"/>
    <row r="664" customFormat="1" x14ac:dyDescent="0.3"/>
    <row r="665" customFormat="1" x14ac:dyDescent="0.3"/>
    <row r="666" customFormat="1" x14ac:dyDescent="0.3"/>
    <row r="667" customFormat="1" x14ac:dyDescent="0.3"/>
    <row r="668" customFormat="1" x14ac:dyDescent="0.3"/>
    <row r="669" customFormat="1" x14ac:dyDescent="0.3"/>
    <row r="670" customFormat="1" x14ac:dyDescent="0.3"/>
    <row r="671" customFormat="1" x14ac:dyDescent="0.3"/>
    <row r="672" customFormat="1" x14ac:dyDescent="0.3"/>
    <row r="673" customFormat="1" x14ac:dyDescent="0.3"/>
    <row r="674" customFormat="1" x14ac:dyDescent="0.3"/>
    <row r="675" customFormat="1" x14ac:dyDescent="0.3"/>
    <row r="676" customFormat="1" x14ac:dyDescent="0.3"/>
    <row r="677" customFormat="1" x14ac:dyDescent="0.3"/>
    <row r="678" customFormat="1" x14ac:dyDescent="0.3"/>
    <row r="679" customFormat="1" x14ac:dyDescent="0.3"/>
    <row r="680" customFormat="1" x14ac:dyDescent="0.3"/>
    <row r="681" customFormat="1" x14ac:dyDescent="0.3"/>
    <row r="682" customFormat="1" x14ac:dyDescent="0.3"/>
    <row r="683" customFormat="1" x14ac:dyDescent="0.3"/>
    <row r="684" customFormat="1" x14ac:dyDescent="0.3"/>
    <row r="685" customFormat="1" x14ac:dyDescent="0.3"/>
    <row r="686" customFormat="1" x14ac:dyDescent="0.3"/>
    <row r="687" customFormat="1" x14ac:dyDescent="0.3"/>
    <row r="688" customFormat="1" x14ac:dyDescent="0.3"/>
    <row r="689" customFormat="1" x14ac:dyDescent="0.3"/>
    <row r="690" customFormat="1" x14ac:dyDescent="0.3"/>
    <row r="691" customFormat="1" x14ac:dyDescent="0.3"/>
    <row r="692" customFormat="1" x14ac:dyDescent="0.3"/>
    <row r="693" customFormat="1" x14ac:dyDescent="0.3"/>
    <row r="694" customFormat="1" x14ac:dyDescent="0.3"/>
    <row r="695" customFormat="1" x14ac:dyDescent="0.3"/>
    <row r="696" customFormat="1" x14ac:dyDescent="0.3"/>
    <row r="697" customFormat="1" x14ac:dyDescent="0.3"/>
    <row r="698" customFormat="1" x14ac:dyDescent="0.3"/>
    <row r="699" customFormat="1" x14ac:dyDescent="0.3"/>
    <row r="700" customFormat="1" x14ac:dyDescent="0.3"/>
    <row r="701" customFormat="1" x14ac:dyDescent="0.3"/>
    <row r="702" customFormat="1" x14ac:dyDescent="0.3"/>
    <row r="703" customFormat="1" x14ac:dyDescent="0.3"/>
    <row r="704" customFormat="1" x14ac:dyDescent="0.3"/>
    <row r="705" customFormat="1" x14ac:dyDescent="0.3"/>
    <row r="706" customFormat="1" x14ac:dyDescent="0.3"/>
    <row r="707" customFormat="1" x14ac:dyDescent="0.3"/>
    <row r="708" customFormat="1" x14ac:dyDescent="0.3"/>
    <row r="709" customFormat="1" x14ac:dyDescent="0.3"/>
    <row r="710" customFormat="1" x14ac:dyDescent="0.3"/>
    <row r="711" customFormat="1" x14ac:dyDescent="0.3"/>
    <row r="712" customFormat="1" x14ac:dyDescent="0.3"/>
    <row r="713" customFormat="1" x14ac:dyDescent="0.3"/>
    <row r="714" customFormat="1" x14ac:dyDescent="0.3"/>
    <row r="715" customFormat="1" x14ac:dyDescent="0.3"/>
    <row r="716" customFormat="1" x14ac:dyDescent="0.3"/>
    <row r="717" customFormat="1" x14ac:dyDescent="0.3"/>
    <row r="718" customFormat="1" x14ac:dyDescent="0.3"/>
    <row r="719" customFormat="1" x14ac:dyDescent="0.3"/>
    <row r="720" customFormat="1" x14ac:dyDescent="0.3"/>
    <row r="721" customFormat="1" x14ac:dyDescent="0.3"/>
    <row r="722" customFormat="1" x14ac:dyDescent="0.3"/>
    <row r="723" customFormat="1" x14ac:dyDescent="0.3"/>
    <row r="724" customFormat="1" x14ac:dyDescent="0.3"/>
    <row r="725" customFormat="1" x14ac:dyDescent="0.3"/>
    <row r="726" customFormat="1" x14ac:dyDescent="0.3"/>
    <row r="727" customFormat="1" x14ac:dyDescent="0.3"/>
    <row r="728" customFormat="1" x14ac:dyDescent="0.3"/>
    <row r="729" customFormat="1" x14ac:dyDescent="0.3"/>
    <row r="730" customFormat="1" x14ac:dyDescent="0.3"/>
    <row r="731" customFormat="1" x14ac:dyDescent="0.3"/>
    <row r="732" customFormat="1" x14ac:dyDescent="0.3"/>
    <row r="733" customFormat="1" x14ac:dyDescent="0.3"/>
    <row r="734" customFormat="1" x14ac:dyDescent="0.3"/>
    <row r="735" customFormat="1" x14ac:dyDescent="0.3"/>
    <row r="736" customFormat="1" x14ac:dyDescent="0.3"/>
    <row r="737" customFormat="1" x14ac:dyDescent="0.3"/>
    <row r="738" customFormat="1" x14ac:dyDescent="0.3"/>
    <row r="739" customFormat="1" x14ac:dyDescent="0.3"/>
    <row r="740" customFormat="1" x14ac:dyDescent="0.3"/>
    <row r="741" customFormat="1" x14ac:dyDescent="0.3"/>
    <row r="742" customFormat="1" x14ac:dyDescent="0.3"/>
    <row r="743" customFormat="1" x14ac:dyDescent="0.3"/>
    <row r="744" customFormat="1" x14ac:dyDescent="0.3"/>
    <row r="745" customFormat="1" x14ac:dyDescent="0.3"/>
    <row r="746" customFormat="1" x14ac:dyDescent="0.3"/>
    <row r="747" customFormat="1" x14ac:dyDescent="0.3"/>
    <row r="748" customFormat="1" x14ac:dyDescent="0.3"/>
    <row r="749" customFormat="1" x14ac:dyDescent="0.3"/>
    <row r="750" customFormat="1" x14ac:dyDescent="0.3"/>
    <row r="751" customFormat="1" x14ac:dyDescent="0.3"/>
    <row r="752" customFormat="1" x14ac:dyDescent="0.3"/>
    <row r="753" customFormat="1" x14ac:dyDescent="0.3"/>
    <row r="754" customFormat="1" x14ac:dyDescent="0.3"/>
    <row r="755" customFormat="1" x14ac:dyDescent="0.3"/>
    <row r="756" customFormat="1" x14ac:dyDescent="0.3"/>
    <row r="757" customFormat="1" x14ac:dyDescent="0.3"/>
    <row r="758" customFormat="1" x14ac:dyDescent="0.3"/>
    <row r="759" customFormat="1" x14ac:dyDescent="0.3"/>
    <row r="760" customFormat="1" x14ac:dyDescent="0.3"/>
    <row r="761" customFormat="1" x14ac:dyDescent="0.3"/>
    <row r="762" customFormat="1" x14ac:dyDescent="0.3"/>
    <row r="763" customFormat="1" x14ac:dyDescent="0.3"/>
    <row r="764" customFormat="1" x14ac:dyDescent="0.3"/>
    <row r="765" customFormat="1" x14ac:dyDescent="0.3"/>
    <row r="766" customFormat="1" x14ac:dyDescent="0.3"/>
    <row r="767" customFormat="1" x14ac:dyDescent="0.3"/>
    <row r="768" customFormat="1" x14ac:dyDescent="0.3"/>
    <row r="769" customFormat="1" x14ac:dyDescent="0.3"/>
    <row r="770" customFormat="1" x14ac:dyDescent="0.3"/>
    <row r="771" customFormat="1" x14ac:dyDescent="0.3"/>
    <row r="772" customFormat="1" x14ac:dyDescent="0.3"/>
    <row r="773" customFormat="1" x14ac:dyDescent="0.3"/>
    <row r="774" customFormat="1" x14ac:dyDescent="0.3"/>
    <row r="775" customFormat="1" x14ac:dyDescent="0.3"/>
    <row r="776" customFormat="1" x14ac:dyDescent="0.3"/>
    <row r="777" customFormat="1" x14ac:dyDescent="0.3"/>
    <row r="778" customFormat="1" x14ac:dyDescent="0.3"/>
    <row r="779" customFormat="1" x14ac:dyDescent="0.3"/>
    <row r="780" customFormat="1" x14ac:dyDescent="0.3"/>
    <row r="781" customFormat="1" x14ac:dyDescent="0.3"/>
    <row r="782" customFormat="1" x14ac:dyDescent="0.3"/>
    <row r="783" customFormat="1" x14ac:dyDescent="0.3"/>
    <row r="784" customFormat="1" x14ac:dyDescent="0.3"/>
    <row r="785" customFormat="1" x14ac:dyDescent="0.3"/>
    <row r="786" customFormat="1" x14ac:dyDescent="0.3"/>
    <row r="787" customFormat="1" x14ac:dyDescent="0.3"/>
    <row r="788" customFormat="1" x14ac:dyDescent="0.3"/>
    <row r="789" customFormat="1" x14ac:dyDescent="0.3"/>
    <row r="790" customFormat="1" x14ac:dyDescent="0.3"/>
    <row r="791" customFormat="1" x14ac:dyDescent="0.3"/>
    <row r="792" customFormat="1" x14ac:dyDescent="0.3"/>
    <row r="793" customFormat="1" x14ac:dyDescent="0.3"/>
    <row r="794" customFormat="1" x14ac:dyDescent="0.3"/>
    <row r="795" customFormat="1" x14ac:dyDescent="0.3"/>
    <row r="796" customFormat="1" x14ac:dyDescent="0.3"/>
    <row r="797" customFormat="1" x14ac:dyDescent="0.3"/>
    <row r="798" customFormat="1" x14ac:dyDescent="0.3"/>
    <row r="799" customFormat="1" x14ac:dyDescent="0.3"/>
    <row r="800" customFormat="1" x14ac:dyDescent="0.3"/>
    <row r="801" customFormat="1" x14ac:dyDescent="0.3"/>
    <row r="802" customFormat="1" x14ac:dyDescent="0.3"/>
    <row r="803" customFormat="1" x14ac:dyDescent="0.3"/>
    <row r="804" customFormat="1" x14ac:dyDescent="0.3"/>
    <row r="805" customFormat="1" x14ac:dyDescent="0.3"/>
    <row r="806" customFormat="1" x14ac:dyDescent="0.3"/>
    <row r="807" customFormat="1" x14ac:dyDescent="0.3"/>
    <row r="808" customFormat="1" x14ac:dyDescent="0.3"/>
    <row r="809" customFormat="1" x14ac:dyDescent="0.3"/>
    <row r="810" customFormat="1" x14ac:dyDescent="0.3"/>
    <row r="811" customFormat="1" x14ac:dyDescent="0.3"/>
    <row r="812" customFormat="1" x14ac:dyDescent="0.3"/>
    <row r="813" customFormat="1" x14ac:dyDescent="0.3"/>
    <row r="814" customFormat="1" x14ac:dyDescent="0.3"/>
    <row r="815" customFormat="1" x14ac:dyDescent="0.3"/>
    <row r="816" customFormat="1" x14ac:dyDescent="0.3"/>
    <row r="817" customFormat="1" x14ac:dyDescent="0.3"/>
    <row r="818" customFormat="1" x14ac:dyDescent="0.3"/>
    <row r="819" customFormat="1" x14ac:dyDescent="0.3"/>
    <row r="820" customFormat="1" x14ac:dyDescent="0.3"/>
    <row r="821" customFormat="1" x14ac:dyDescent="0.3"/>
    <row r="822" customFormat="1" x14ac:dyDescent="0.3"/>
    <row r="823" customFormat="1" x14ac:dyDescent="0.3"/>
    <row r="824" customFormat="1" x14ac:dyDescent="0.3"/>
    <row r="825" customFormat="1" x14ac:dyDescent="0.3"/>
    <row r="826" customFormat="1" x14ac:dyDescent="0.3"/>
    <row r="827" customFormat="1" x14ac:dyDescent="0.3"/>
    <row r="828" customFormat="1" x14ac:dyDescent="0.3"/>
    <row r="829" customFormat="1" x14ac:dyDescent="0.3"/>
    <row r="830" customFormat="1" x14ac:dyDescent="0.3"/>
    <row r="831" customFormat="1" x14ac:dyDescent="0.3"/>
    <row r="832" customFormat="1" x14ac:dyDescent="0.3"/>
    <row r="833" customFormat="1" x14ac:dyDescent="0.3"/>
    <row r="834" customFormat="1" x14ac:dyDescent="0.3"/>
    <row r="835" customFormat="1" x14ac:dyDescent="0.3"/>
    <row r="836" customFormat="1" x14ac:dyDescent="0.3"/>
    <row r="837" customFormat="1" x14ac:dyDescent="0.3"/>
    <row r="838" customFormat="1" x14ac:dyDescent="0.3"/>
    <row r="839" customFormat="1" x14ac:dyDescent="0.3"/>
    <row r="840" customFormat="1" x14ac:dyDescent="0.3"/>
    <row r="841" customFormat="1" x14ac:dyDescent="0.3"/>
    <row r="842" customFormat="1" x14ac:dyDescent="0.3"/>
    <row r="843" customFormat="1" x14ac:dyDescent="0.3"/>
    <row r="844" customFormat="1" x14ac:dyDescent="0.3"/>
    <row r="845" customFormat="1" x14ac:dyDescent="0.3"/>
    <row r="846" customFormat="1" x14ac:dyDescent="0.3"/>
    <row r="847" customFormat="1" x14ac:dyDescent="0.3"/>
    <row r="848" customFormat="1" x14ac:dyDescent="0.3"/>
    <row r="849" customFormat="1" x14ac:dyDescent="0.3"/>
    <row r="850" customFormat="1" x14ac:dyDescent="0.3"/>
    <row r="851" customFormat="1" x14ac:dyDescent="0.3"/>
    <row r="852" customFormat="1" x14ac:dyDescent="0.3"/>
    <row r="853" customFormat="1" x14ac:dyDescent="0.3"/>
    <row r="854" customFormat="1" x14ac:dyDescent="0.3"/>
    <row r="855" customFormat="1" x14ac:dyDescent="0.3"/>
    <row r="856" customFormat="1" x14ac:dyDescent="0.3"/>
    <row r="857" customFormat="1" x14ac:dyDescent="0.3"/>
    <row r="858" customFormat="1" x14ac:dyDescent="0.3"/>
    <row r="859" customFormat="1" x14ac:dyDescent="0.3"/>
    <row r="860" customFormat="1" x14ac:dyDescent="0.3"/>
    <row r="861" customFormat="1" x14ac:dyDescent="0.3"/>
    <row r="862" customFormat="1" x14ac:dyDescent="0.3"/>
    <row r="863" customFormat="1" x14ac:dyDescent="0.3"/>
    <row r="864" customFormat="1" x14ac:dyDescent="0.3"/>
    <row r="865" customFormat="1" x14ac:dyDescent="0.3"/>
    <row r="866" customFormat="1" x14ac:dyDescent="0.3"/>
    <row r="867" customFormat="1" x14ac:dyDescent="0.3"/>
    <row r="868" customFormat="1" x14ac:dyDescent="0.3"/>
    <row r="869" customFormat="1" x14ac:dyDescent="0.3"/>
    <row r="870" customFormat="1" x14ac:dyDescent="0.3"/>
    <row r="871" customFormat="1" x14ac:dyDescent="0.3"/>
    <row r="872" customFormat="1" x14ac:dyDescent="0.3"/>
    <row r="873" customFormat="1" x14ac:dyDescent="0.3"/>
    <row r="874" customFormat="1" x14ac:dyDescent="0.3"/>
    <row r="875" customFormat="1" x14ac:dyDescent="0.3"/>
    <row r="876" customFormat="1" x14ac:dyDescent="0.3"/>
    <row r="877" customFormat="1" x14ac:dyDescent="0.3"/>
    <row r="878" customFormat="1" x14ac:dyDescent="0.3"/>
    <row r="879" customFormat="1" x14ac:dyDescent="0.3"/>
    <row r="880" customFormat="1" x14ac:dyDescent="0.3"/>
    <row r="881" customFormat="1" x14ac:dyDescent="0.3"/>
    <row r="882" customFormat="1" x14ac:dyDescent="0.3"/>
    <row r="883" customFormat="1" x14ac:dyDescent="0.3"/>
    <row r="884" customFormat="1" x14ac:dyDescent="0.3"/>
    <row r="885" customFormat="1" x14ac:dyDescent="0.3"/>
    <row r="886" customFormat="1" x14ac:dyDescent="0.3"/>
    <row r="887" customFormat="1" x14ac:dyDescent="0.3"/>
    <row r="888" customFormat="1" x14ac:dyDescent="0.3"/>
    <row r="889" customFormat="1" x14ac:dyDescent="0.3"/>
    <row r="890" customFormat="1" x14ac:dyDescent="0.3"/>
    <row r="891" customFormat="1" x14ac:dyDescent="0.3"/>
    <row r="892" customFormat="1" x14ac:dyDescent="0.3"/>
    <row r="893" customFormat="1" x14ac:dyDescent="0.3"/>
    <row r="894" customFormat="1" x14ac:dyDescent="0.3"/>
    <row r="895" customFormat="1" x14ac:dyDescent="0.3"/>
    <row r="896" customFormat="1" x14ac:dyDescent="0.3"/>
    <row r="897" customFormat="1" x14ac:dyDescent="0.3"/>
    <row r="898" customFormat="1" x14ac:dyDescent="0.3"/>
    <row r="899" customFormat="1" x14ac:dyDescent="0.3"/>
    <row r="900" customFormat="1" x14ac:dyDescent="0.3"/>
    <row r="901" customFormat="1" x14ac:dyDescent="0.3"/>
    <row r="902" customFormat="1" x14ac:dyDescent="0.3"/>
    <row r="903" customFormat="1" x14ac:dyDescent="0.3"/>
    <row r="904" customFormat="1" x14ac:dyDescent="0.3"/>
    <row r="905" customFormat="1" x14ac:dyDescent="0.3"/>
    <row r="906" customFormat="1" x14ac:dyDescent="0.3"/>
    <row r="907" customFormat="1" x14ac:dyDescent="0.3"/>
    <row r="908" customFormat="1" x14ac:dyDescent="0.3"/>
    <row r="909" customFormat="1" x14ac:dyDescent="0.3"/>
    <row r="910" customFormat="1" x14ac:dyDescent="0.3"/>
    <row r="911" customFormat="1" x14ac:dyDescent="0.3"/>
    <row r="912" customFormat="1" x14ac:dyDescent="0.3"/>
    <row r="913" customFormat="1" x14ac:dyDescent="0.3"/>
    <row r="914" customFormat="1" x14ac:dyDescent="0.3"/>
    <row r="915" customFormat="1" x14ac:dyDescent="0.3"/>
    <row r="916" customFormat="1" x14ac:dyDescent="0.3"/>
    <row r="917" customFormat="1" x14ac:dyDescent="0.3"/>
    <row r="918" customFormat="1" x14ac:dyDescent="0.3"/>
    <row r="919" customFormat="1" x14ac:dyDescent="0.3"/>
    <row r="920" customFormat="1" x14ac:dyDescent="0.3"/>
    <row r="921" customFormat="1" x14ac:dyDescent="0.3"/>
    <row r="922" customFormat="1" x14ac:dyDescent="0.3"/>
    <row r="923" customFormat="1" x14ac:dyDescent="0.3"/>
    <row r="924" customFormat="1" x14ac:dyDescent="0.3"/>
    <row r="925" customFormat="1" x14ac:dyDescent="0.3"/>
    <row r="926" customFormat="1" x14ac:dyDescent="0.3"/>
    <row r="927" customFormat="1" x14ac:dyDescent="0.3"/>
    <row r="928" customFormat="1" x14ac:dyDescent="0.3"/>
    <row r="929" customFormat="1" x14ac:dyDescent="0.3"/>
    <row r="930" customFormat="1" x14ac:dyDescent="0.3"/>
    <row r="931" customFormat="1" x14ac:dyDescent="0.3"/>
    <row r="932" customFormat="1" x14ac:dyDescent="0.3"/>
    <row r="933" customFormat="1" x14ac:dyDescent="0.3"/>
    <row r="934" customFormat="1" x14ac:dyDescent="0.3"/>
    <row r="935" customFormat="1" x14ac:dyDescent="0.3"/>
    <row r="936" customFormat="1" x14ac:dyDescent="0.3"/>
    <row r="937" customFormat="1" x14ac:dyDescent="0.3"/>
    <row r="938" customFormat="1" x14ac:dyDescent="0.3"/>
    <row r="939" customFormat="1" x14ac:dyDescent="0.3"/>
    <row r="940" customFormat="1" x14ac:dyDescent="0.3"/>
    <row r="941" customFormat="1" x14ac:dyDescent="0.3"/>
    <row r="942" customFormat="1" x14ac:dyDescent="0.3"/>
    <row r="943" customFormat="1" x14ac:dyDescent="0.3"/>
    <row r="944" customFormat="1" x14ac:dyDescent="0.3"/>
    <row r="945" customFormat="1" x14ac:dyDescent="0.3"/>
    <row r="946" customFormat="1" x14ac:dyDescent="0.3"/>
    <row r="947" customFormat="1" x14ac:dyDescent="0.3"/>
    <row r="948" customFormat="1" x14ac:dyDescent="0.3"/>
    <row r="949" customFormat="1" x14ac:dyDescent="0.3"/>
    <row r="950" customFormat="1" x14ac:dyDescent="0.3"/>
    <row r="951" customFormat="1" x14ac:dyDescent="0.3"/>
    <row r="952" customFormat="1" x14ac:dyDescent="0.3"/>
    <row r="953" customFormat="1" x14ac:dyDescent="0.3"/>
    <row r="954" customFormat="1" x14ac:dyDescent="0.3"/>
    <row r="955" customFormat="1" x14ac:dyDescent="0.3"/>
    <row r="956" customFormat="1" x14ac:dyDescent="0.3"/>
    <row r="957" customFormat="1" x14ac:dyDescent="0.3"/>
    <row r="958" customFormat="1" x14ac:dyDescent="0.3"/>
    <row r="959" customFormat="1" x14ac:dyDescent="0.3"/>
    <row r="960" customFormat="1" x14ac:dyDescent="0.3"/>
    <row r="961" customFormat="1" x14ac:dyDescent="0.3"/>
    <row r="962" customFormat="1" x14ac:dyDescent="0.3"/>
    <row r="963" customFormat="1" x14ac:dyDescent="0.3"/>
    <row r="964" customFormat="1" x14ac:dyDescent="0.3"/>
    <row r="965" customFormat="1" x14ac:dyDescent="0.3"/>
    <row r="966" customFormat="1" x14ac:dyDescent="0.3"/>
    <row r="967" customFormat="1" x14ac:dyDescent="0.3"/>
    <row r="968" customFormat="1" x14ac:dyDescent="0.3"/>
    <row r="969" customFormat="1" x14ac:dyDescent="0.3"/>
    <row r="970" customFormat="1" x14ac:dyDescent="0.3"/>
    <row r="971" customFormat="1" x14ac:dyDescent="0.3"/>
    <row r="972" customFormat="1" x14ac:dyDescent="0.3"/>
    <row r="973" customFormat="1" x14ac:dyDescent="0.3"/>
    <row r="974" customFormat="1" x14ac:dyDescent="0.3"/>
    <row r="975" customFormat="1" x14ac:dyDescent="0.3"/>
    <row r="976" customFormat="1" x14ac:dyDescent="0.3"/>
    <row r="977" customFormat="1" x14ac:dyDescent="0.3"/>
    <row r="978" customFormat="1" x14ac:dyDescent="0.3"/>
    <row r="979" customFormat="1" x14ac:dyDescent="0.3"/>
    <row r="980" customFormat="1" x14ac:dyDescent="0.3"/>
    <row r="981" customFormat="1" x14ac:dyDescent="0.3"/>
    <row r="982" customFormat="1" x14ac:dyDescent="0.3"/>
    <row r="983" customFormat="1" x14ac:dyDescent="0.3"/>
    <row r="984" customFormat="1" x14ac:dyDescent="0.3"/>
    <row r="985" customFormat="1" x14ac:dyDescent="0.3"/>
    <row r="986" customFormat="1" x14ac:dyDescent="0.3"/>
    <row r="987" customFormat="1" x14ac:dyDescent="0.3"/>
    <row r="988" customFormat="1" x14ac:dyDescent="0.3"/>
    <row r="989" customFormat="1" x14ac:dyDescent="0.3"/>
    <row r="990" customFormat="1" x14ac:dyDescent="0.3"/>
    <row r="991" customFormat="1" x14ac:dyDescent="0.3"/>
    <row r="992" customFormat="1" x14ac:dyDescent="0.3"/>
    <row r="993" customFormat="1" x14ac:dyDescent="0.3"/>
    <row r="994" customFormat="1" x14ac:dyDescent="0.3"/>
    <row r="995" customFormat="1" x14ac:dyDescent="0.3"/>
    <row r="996" customFormat="1" x14ac:dyDescent="0.3"/>
    <row r="997" customFormat="1" x14ac:dyDescent="0.3"/>
    <row r="998" customFormat="1" x14ac:dyDescent="0.3"/>
    <row r="999" customFormat="1" x14ac:dyDescent="0.3"/>
    <row r="1000" customFormat="1" x14ac:dyDescent="0.3"/>
    <row r="1001" customFormat="1" x14ac:dyDescent="0.3"/>
  </sheetData>
  <mergeCells count="28">
    <mergeCell ref="B48:D48"/>
    <mergeCell ref="E48:G48"/>
    <mergeCell ref="H48:J48"/>
    <mergeCell ref="K48:M48"/>
    <mergeCell ref="B30:D30"/>
    <mergeCell ref="E30:G30"/>
    <mergeCell ref="H30:J30"/>
    <mergeCell ref="K30:M30"/>
    <mergeCell ref="B39:D39"/>
    <mergeCell ref="E39:G39"/>
    <mergeCell ref="H39:J39"/>
    <mergeCell ref="K39:M39"/>
    <mergeCell ref="N34:R34"/>
    <mergeCell ref="N21:R21"/>
    <mergeCell ref="A1:M1"/>
    <mergeCell ref="B11:D11"/>
    <mergeCell ref="E11:G11"/>
    <mergeCell ref="H11:J11"/>
    <mergeCell ref="K11:M11"/>
    <mergeCell ref="B2:D2"/>
    <mergeCell ref="E2:G2"/>
    <mergeCell ref="H2:J2"/>
    <mergeCell ref="K2:M2"/>
    <mergeCell ref="B20:D20"/>
    <mergeCell ref="E20:G20"/>
    <mergeCell ref="H20:J20"/>
    <mergeCell ref="K20:M20"/>
    <mergeCell ref="A29:M2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B0B7B0-AA50-4414-888F-52B34FFD038A}">
  <dimension ref="A1:J129"/>
  <sheetViews>
    <sheetView topLeftCell="A103" workbookViewId="0">
      <selection activeCell="K106" sqref="K106"/>
    </sheetView>
  </sheetViews>
  <sheetFormatPr baseColWidth="10" defaultRowHeight="14.4" x14ac:dyDescent="0.3"/>
  <cols>
    <col min="1" max="1" width="21.33203125" style="13" bestFit="1" customWidth="1"/>
    <col min="2" max="2" width="14.77734375" bestFit="1" customWidth="1"/>
    <col min="3" max="3" width="12.44140625" bestFit="1" customWidth="1"/>
    <col min="4" max="4" width="13.44140625" bestFit="1" customWidth="1"/>
    <col min="5" max="6" width="12.44140625" bestFit="1" customWidth="1"/>
    <col min="7" max="7" width="13.44140625" bestFit="1" customWidth="1"/>
    <col min="8" max="9" width="12.44140625" bestFit="1" customWidth="1"/>
    <col min="10" max="10" width="13.44140625" bestFit="1" customWidth="1"/>
  </cols>
  <sheetData>
    <row r="1" spans="1:10" x14ac:dyDescent="0.3">
      <c r="A1" s="76" t="s">
        <v>0</v>
      </c>
      <c r="B1" s="128" t="s">
        <v>9</v>
      </c>
      <c r="C1" s="128"/>
      <c r="D1" s="128"/>
      <c r="E1" s="117" t="s">
        <v>10</v>
      </c>
      <c r="F1" s="117"/>
      <c r="G1" s="117"/>
      <c r="H1" s="117" t="s">
        <v>11</v>
      </c>
      <c r="I1" s="117"/>
      <c r="J1" s="118"/>
    </row>
    <row r="2" spans="1:10" ht="29.4" thickBot="1" x14ac:dyDescent="0.35">
      <c r="A2" s="77" t="s">
        <v>8</v>
      </c>
      <c r="B2" s="78" t="s">
        <v>19</v>
      </c>
      <c r="C2" s="78" t="s">
        <v>20</v>
      </c>
      <c r="D2" s="78" t="s">
        <v>21</v>
      </c>
      <c r="E2" s="72" t="s">
        <v>19</v>
      </c>
      <c r="F2" s="72" t="s">
        <v>20</v>
      </c>
      <c r="G2" s="72" t="s">
        <v>21</v>
      </c>
      <c r="H2" s="72" t="s">
        <v>19</v>
      </c>
      <c r="I2" s="72" t="s">
        <v>20</v>
      </c>
      <c r="J2" s="73" t="s">
        <v>21</v>
      </c>
    </row>
    <row r="3" spans="1:10" x14ac:dyDescent="0.3">
      <c r="A3" s="64" t="s">
        <v>37</v>
      </c>
      <c r="B3" s="79">
        <v>0</v>
      </c>
      <c r="C3" s="79">
        <v>0</v>
      </c>
      <c r="D3" s="79">
        <f>(0/10)*100</f>
        <v>0</v>
      </c>
      <c r="E3" s="80">
        <v>0</v>
      </c>
      <c r="F3" s="80">
        <v>0</v>
      </c>
      <c r="G3" s="79">
        <f>(0/10)*100</f>
        <v>0</v>
      </c>
      <c r="H3" s="79">
        <v>5.6</v>
      </c>
      <c r="I3" s="80">
        <v>4.5999999999999996</v>
      </c>
      <c r="J3" s="81">
        <f>(8/10)*100</f>
        <v>80</v>
      </c>
    </row>
    <row r="4" spans="1:10" x14ac:dyDescent="0.3">
      <c r="A4" s="25" t="s">
        <v>40</v>
      </c>
      <c r="B4" s="45">
        <v>0</v>
      </c>
      <c r="C4" s="45">
        <v>0</v>
      </c>
      <c r="D4" s="45"/>
      <c r="E4" s="46">
        <v>0</v>
      </c>
      <c r="F4" s="46">
        <v>0</v>
      </c>
      <c r="G4" s="46"/>
      <c r="H4" s="45">
        <v>4.5999999999999996</v>
      </c>
      <c r="I4" s="46">
        <v>4.4000000000000004</v>
      </c>
      <c r="J4" s="82"/>
    </row>
    <row r="5" spans="1:10" x14ac:dyDescent="0.3">
      <c r="A5" s="25" t="s">
        <v>41</v>
      </c>
      <c r="B5" s="45">
        <v>0</v>
      </c>
      <c r="C5" s="45">
        <v>0</v>
      </c>
      <c r="D5" s="45"/>
      <c r="E5" s="46">
        <v>0</v>
      </c>
      <c r="F5" s="46">
        <v>0</v>
      </c>
      <c r="G5" s="46"/>
      <c r="H5" s="45">
        <v>3.4</v>
      </c>
      <c r="I5" s="46">
        <v>3.1</v>
      </c>
      <c r="J5" s="82"/>
    </row>
    <row r="6" spans="1:10" x14ac:dyDescent="0.3">
      <c r="A6" s="25" t="s">
        <v>38</v>
      </c>
      <c r="B6" s="45">
        <v>0</v>
      </c>
      <c r="C6" s="45">
        <v>0</v>
      </c>
      <c r="D6" s="45"/>
      <c r="E6" s="46">
        <v>0</v>
      </c>
      <c r="F6" s="46">
        <v>0</v>
      </c>
      <c r="G6" s="46"/>
      <c r="H6" s="45">
        <v>5.7</v>
      </c>
      <c r="I6" s="46">
        <v>4.2</v>
      </c>
      <c r="J6" s="82"/>
    </row>
    <row r="7" spans="1:10" x14ac:dyDescent="0.3">
      <c r="A7" s="25" t="s">
        <v>42</v>
      </c>
      <c r="B7" s="45">
        <v>0</v>
      </c>
      <c r="C7" s="45">
        <v>0</v>
      </c>
      <c r="D7" s="45"/>
      <c r="E7" s="46">
        <v>0</v>
      </c>
      <c r="F7" s="46">
        <v>0</v>
      </c>
      <c r="G7" s="46"/>
      <c r="H7" s="45">
        <v>2.9</v>
      </c>
      <c r="I7" s="46">
        <v>4.5999999999999996</v>
      </c>
      <c r="J7" s="82"/>
    </row>
    <row r="8" spans="1:10" x14ac:dyDescent="0.3">
      <c r="A8" s="25" t="s">
        <v>43</v>
      </c>
      <c r="B8" s="45">
        <v>0</v>
      </c>
      <c r="C8" s="45">
        <v>0</v>
      </c>
      <c r="D8" s="45"/>
      <c r="E8" s="46">
        <v>0</v>
      </c>
      <c r="F8" s="46">
        <v>0</v>
      </c>
      <c r="G8" s="46"/>
      <c r="H8" s="45">
        <v>4.4000000000000004</v>
      </c>
      <c r="I8" s="46">
        <v>2.2999999999999998</v>
      </c>
      <c r="J8" s="82"/>
    </row>
    <row r="9" spans="1:10" x14ac:dyDescent="0.3">
      <c r="A9" s="25" t="s">
        <v>39</v>
      </c>
      <c r="B9" s="45">
        <v>0</v>
      </c>
      <c r="C9" s="45">
        <v>0</v>
      </c>
      <c r="D9" s="45"/>
      <c r="E9" s="46">
        <v>0</v>
      </c>
      <c r="F9" s="46">
        <v>0</v>
      </c>
      <c r="G9" s="46"/>
      <c r="H9" s="45">
        <v>4.9000000000000004</v>
      </c>
      <c r="I9" s="46">
        <v>6.4</v>
      </c>
      <c r="J9" s="82"/>
    </row>
    <row r="10" spans="1:10" x14ac:dyDescent="0.3">
      <c r="A10" s="25" t="s">
        <v>44</v>
      </c>
      <c r="B10" s="45">
        <v>0</v>
      </c>
      <c r="C10" s="45">
        <v>0</v>
      </c>
      <c r="D10" s="45"/>
      <c r="E10" s="46">
        <v>0</v>
      </c>
      <c r="F10" s="46">
        <v>0</v>
      </c>
      <c r="G10" s="46"/>
      <c r="H10" s="45">
        <v>5</v>
      </c>
      <c r="I10" s="46">
        <v>5.8</v>
      </c>
      <c r="J10" s="82"/>
    </row>
    <row r="11" spans="1:10" x14ac:dyDescent="0.3">
      <c r="A11" s="25" t="s">
        <v>45</v>
      </c>
      <c r="B11" s="45">
        <v>0</v>
      </c>
      <c r="C11" s="45">
        <v>0</v>
      </c>
      <c r="D11" s="45"/>
      <c r="E11" s="46">
        <v>0</v>
      </c>
      <c r="F11" s="46">
        <v>0</v>
      </c>
      <c r="G11" s="46"/>
      <c r="H11" s="45">
        <v>0</v>
      </c>
      <c r="I11" s="46">
        <v>0</v>
      </c>
      <c r="J11" s="82"/>
    </row>
    <row r="12" spans="1:10" ht="15" thickBot="1" x14ac:dyDescent="0.35">
      <c r="A12" s="32" t="s">
        <v>46</v>
      </c>
      <c r="B12" s="83">
        <v>0</v>
      </c>
      <c r="C12" s="83">
        <v>0</v>
      </c>
      <c r="D12" s="83"/>
      <c r="E12" s="84">
        <v>0</v>
      </c>
      <c r="F12" s="84">
        <v>0</v>
      </c>
      <c r="G12" s="84"/>
      <c r="H12" s="83">
        <v>0</v>
      </c>
      <c r="I12" s="84">
        <v>0</v>
      </c>
      <c r="J12" s="85"/>
    </row>
    <row r="13" spans="1:10" x14ac:dyDescent="0.3">
      <c r="A13" s="86" t="s">
        <v>52</v>
      </c>
      <c r="B13" s="79">
        <v>1</v>
      </c>
      <c r="C13" s="79">
        <v>0.6</v>
      </c>
      <c r="D13" s="79">
        <f>(10/10)*100</f>
        <v>100</v>
      </c>
      <c r="E13" s="80">
        <v>1</v>
      </c>
      <c r="F13" s="80">
        <v>0.6</v>
      </c>
      <c r="G13" s="79">
        <f>(10/10)*100</f>
        <v>100</v>
      </c>
      <c r="H13" s="79">
        <v>3</v>
      </c>
      <c r="I13" s="80">
        <v>5.6</v>
      </c>
      <c r="J13" s="81">
        <f>(10/10)*100</f>
        <v>100</v>
      </c>
    </row>
    <row r="14" spans="1:10" x14ac:dyDescent="0.3">
      <c r="A14" s="87" t="s">
        <v>57</v>
      </c>
      <c r="B14" s="45">
        <v>2.2000000000000002</v>
      </c>
      <c r="C14" s="45">
        <v>0.8</v>
      </c>
      <c r="D14" s="45"/>
      <c r="E14" s="46">
        <v>2.2000000000000002</v>
      </c>
      <c r="F14" s="46">
        <v>0.8</v>
      </c>
      <c r="G14" s="46"/>
      <c r="H14" s="45">
        <v>5</v>
      </c>
      <c r="I14" s="46">
        <v>6.5</v>
      </c>
      <c r="J14" s="82"/>
    </row>
    <row r="15" spans="1:10" x14ac:dyDescent="0.3">
      <c r="A15" s="87" t="s">
        <v>58</v>
      </c>
      <c r="B15" s="45">
        <v>3.6</v>
      </c>
      <c r="C15" s="45">
        <v>1.5</v>
      </c>
      <c r="D15" s="45"/>
      <c r="E15" s="46">
        <v>3.6</v>
      </c>
      <c r="F15" s="46">
        <v>1.5</v>
      </c>
      <c r="G15" s="46"/>
      <c r="H15" s="45">
        <v>5.7</v>
      </c>
      <c r="I15" s="46">
        <v>5.3</v>
      </c>
      <c r="J15" s="82"/>
    </row>
    <row r="16" spans="1:10" x14ac:dyDescent="0.3">
      <c r="A16" s="87" t="s">
        <v>55</v>
      </c>
      <c r="B16" s="45">
        <v>2.6</v>
      </c>
      <c r="C16" s="45">
        <v>0.2</v>
      </c>
      <c r="D16" s="45"/>
      <c r="E16" s="46">
        <v>2.6</v>
      </c>
      <c r="F16" s="46">
        <v>0.2</v>
      </c>
      <c r="G16" s="46"/>
      <c r="H16" s="45">
        <v>2.6</v>
      </c>
      <c r="I16" s="46">
        <v>2</v>
      </c>
      <c r="J16" s="82"/>
    </row>
    <row r="17" spans="1:10" x14ac:dyDescent="0.3">
      <c r="A17" s="87" t="s">
        <v>59</v>
      </c>
      <c r="B17" s="45">
        <v>2.9</v>
      </c>
      <c r="C17" s="45">
        <v>0.5</v>
      </c>
      <c r="D17" s="45"/>
      <c r="E17" s="46">
        <v>2.9</v>
      </c>
      <c r="F17" s="46">
        <v>0.5</v>
      </c>
      <c r="G17" s="46"/>
      <c r="H17" s="45">
        <v>4.0999999999999996</v>
      </c>
      <c r="I17" s="46">
        <v>7.2</v>
      </c>
      <c r="J17" s="82"/>
    </row>
    <row r="18" spans="1:10" x14ac:dyDescent="0.3">
      <c r="A18" s="87" t="s">
        <v>60</v>
      </c>
      <c r="B18" s="45">
        <v>1.9</v>
      </c>
      <c r="C18" s="45">
        <v>0.5</v>
      </c>
      <c r="D18" s="45"/>
      <c r="E18" s="46">
        <v>1.9</v>
      </c>
      <c r="F18" s="46">
        <v>0.5</v>
      </c>
      <c r="G18" s="46"/>
      <c r="H18" s="45">
        <v>4.3</v>
      </c>
      <c r="I18" s="46">
        <v>3.4</v>
      </c>
      <c r="J18" s="82"/>
    </row>
    <row r="19" spans="1:10" x14ac:dyDescent="0.3">
      <c r="A19" s="87" t="s">
        <v>56</v>
      </c>
      <c r="B19" s="45">
        <v>1.9</v>
      </c>
      <c r="C19" s="45">
        <v>0.4</v>
      </c>
      <c r="D19" s="45"/>
      <c r="E19" s="46">
        <v>1.9</v>
      </c>
      <c r="F19" s="46">
        <v>0.4</v>
      </c>
      <c r="G19" s="46"/>
      <c r="H19" s="45">
        <v>5.5</v>
      </c>
      <c r="I19" s="46">
        <v>7.2</v>
      </c>
      <c r="J19" s="82"/>
    </row>
    <row r="20" spans="1:10" x14ac:dyDescent="0.3">
      <c r="A20" s="87" t="s">
        <v>53</v>
      </c>
      <c r="B20" s="45">
        <v>2.6</v>
      </c>
      <c r="C20" s="45">
        <v>0.6</v>
      </c>
      <c r="D20" s="45"/>
      <c r="E20" s="46">
        <v>2.6</v>
      </c>
      <c r="F20" s="46">
        <v>0.6</v>
      </c>
      <c r="G20" s="46"/>
      <c r="H20" s="45">
        <v>5.9</v>
      </c>
      <c r="I20" s="46">
        <v>7.2</v>
      </c>
      <c r="J20" s="82"/>
    </row>
    <row r="21" spans="1:10" x14ac:dyDescent="0.3">
      <c r="A21" s="87" t="s">
        <v>54</v>
      </c>
      <c r="B21" s="45">
        <v>2.2000000000000002</v>
      </c>
      <c r="C21" s="45">
        <v>0.8</v>
      </c>
      <c r="D21" s="45"/>
      <c r="E21" s="46">
        <v>2.2000000000000002</v>
      </c>
      <c r="F21" s="46">
        <v>0.8</v>
      </c>
      <c r="G21" s="46"/>
      <c r="H21" s="45">
        <v>5.0999999999999996</v>
      </c>
      <c r="I21" s="46">
        <v>4.5</v>
      </c>
      <c r="J21" s="82"/>
    </row>
    <row r="22" spans="1:10" ht="15" thickBot="1" x14ac:dyDescent="0.35">
      <c r="A22" s="77" t="s">
        <v>61</v>
      </c>
      <c r="B22" s="83">
        <v>2.5</v>
      </c>
      <c r="C22" s="83">
        <v>0.6</v>
      </c>
      <c r="D22" s="83"/>
      <c r="E22" s="84">
        <v>2.5</v>
      </c>
      <c r="F22" s="84">
        <v>0.6</v>
      </c>
      <c r="G22" s="84"/>
      <c r="H22" s="83">
        <v>4.5</v>
      </c>
      <c r="I22" s="84">
        <v>5.2</v>
      </c>
      <c r="J22" s="85"/>
    </row>
    <row r="23" spans="1:10" x14ac:dyDescent="0.3">
      <c r="A23" s="86" t="s">
        <v>67</v>
      </c>
      <c r="B23" s="79">
        <v>0</v>
      </c>
      <c r="C23" s="79">
        <v>0</v>
      </c>
      <c r="D23" s="79">
        <f>(6/10)*100</f>
        <v>60</v>
      </c>
      <c r="E23" s="80">
        <v>0</v>
      </c>
      <c r="F23" s="80">
        <v>0</v>
      </c>
      <c r="G23" s="79">
        <f>(6/10)*100</f>
        <v>60</v>
      </c>
      <c r="H23" s="79">
        <v>3.9</v>
      </c>
      <c r="I23" s="80">
        <v>2.9</v>
      </c>
      <c r="J23" s="81">
        <f>(10/10)*100</f>
        <v>100</v>
      </c>
    </row>
    <row r="24" spans="1:10" x14ac:dyDescent="0.3">
      <c r="A24" s="87" t="s">
        <v>68</v>
      </c>
      <c r="B24" s="45">
        <v>0</v>
      </c>
      <c r="C24" s="45">
        <v>0</v>
      </c>
      <c r="D24" s="45"/>
      <c r="E24" s="46">
        <v>0</v>
      </c>
      <c r="F24" s="46">
        <v>0</v>
      </c>
      <c r="G24" s="46"/>
      <c r="H24" s="45">
        <v>3.1</v>
      </c>
      <c r="I24" s="46">
        <v>2.2000000000000002</v>
      </c>
      <c r="J24" s="82"/>
    </row>
    <row r="25" spans="1:10" x14ac:dyDescent="0.3">
      <c r="A25" s="87" t="s">
        <v>69</v>
      </c>
      <c r="B25" s="45">
        <v>0</v>
      </c>
      <c r="C25" s="45">
        <v>0</v>
      </c>
      <c r="D25" s="45"/>
      <c r="E25" s="46">
        <v>0</v>
      </c>
      <c r="F25" s="46">
        <v>0</v>
      </c>
      <c r="G25" s="46"/>
      <c r="H25" s="45">
        <v>2.6</v>
      </c>
      <c r="I25" s="46">
        <v>4.2</v>
      </c>
      <c r="J25" s="82"/>
    </row>
    <row r="26" spans="1:10" x14ac:dyDescent="0.3">
      <c r="A26" s="87" t="s">
        <v>70</v>
      </c>
      <c r="B26" s="45">
        <v>0</v>
      </c>
      <c r="C26" s="45">
        <v>0</v>
      </c>
      <c r="D26" s="45"/>
      <c r="E26" s="46">
        <v>0</v>
      </c>
      <c r="F26" s="46">
        <v>0</v>
      </c>
      <c r="G26" s="46"/>
      <c r="H26" s="45">
        <v>3.4</v>
      </c>
      <c r="I26" s="46">
        <v>2.8</v>
      </c>
      <c r="J26" s="82"/>
    </row>
    <row r="27" spans="1:10" x14ac:dyDescent="0.3">
      <c r="A27" s="87" t="s">
        <v>71</v>
      </c>
      <c r="B27" s="45">
        <v>2.4</v>
      </c>
      <c r="C27" s="45">
        <v>0.9</v>
      </c>
      <c r="D27" s="45"/>
      <c r="E27" s="46">
        <v>2.4</v>
      </c>
      <c r="F27" s="46">
        <v>0.9</v>
      </c>
      <c r="G27" s="46"/>
      <c r="H27" s="45">
        <v>3.9</v>
      </c>
      <c r="I27" s="46">
        <v>2.9</v>
      </c>
      <c r="J27" s="82"/>
    </row>
    <row r="28" spans="1:10" x14ac:dyDescent="0.3">
      <c r="A28" s="87" t="s">
        <v>72</v>
      </c>
      <c r="B28" s="45">
        <v>2.8</v>
      </c>
      <c r="C28" s="45">
        <v>0.8</v>
      </c>
      <c r="D28" s="45"/>
      <c r="E28" s="46">
        <v>2.8</v>
      </c>
      <c r="F28" s="46">
        <v>0.8</v>
      </c>
      <c r="G28" s="46"/>
      <c r="H28" s="45">
        <v>3.6</v>
      </c>
      <c r="I28" s="46">
        <v>4.5999999999999996</v>
      </c>
      <c r="J28" s="82"/>
    </row>
    <row r="29" spans="1:10" x14ac:dyDescent="0.3">
      <c r="A29" s="87" t="s">
        <v>73</v>
      </c>
      <c r="B29" s="45">
        <v>1.8</v>
      </c>
      <c r="C29" s="45">
        <v>0.6</v>
      </c>
      <c r="D29" s="45"/>
      <c r="E29" s="46">
        <v>1.8</v>
      </c>
      <c r="F29" s="46">
        <v>0.6</v>
      </c>
      <c r="G29" s="46"/>
      <c r="H29" s="45">
        <v>3.5</v>
      </c>
      <c r="I29" s="46">
        <v>3.2</v>
      </c>
      <c r="J29" s="82"/>
    </row>
    <row r="30" spans="1:10" x14ac:dyDescent="0.3">
      <c r="A30" s="87" t="s">
        <v>74</v>
      </c>
      <c r="B30" s="45">
        <v>1.5</v>
      </c>
      <c r="C30" s="45">
        <v>0.5</v>
      </c>
      <c r="D30" s="45"/>
      <c r="E30" s="46">
        <v>1.5</v>
      </c>
      <c r="F30" s="46">
        <v>0.5</v>
      </c>
      <c r="G30" s="46"/>
      <c r="H30" s="45">
        <v>2.8</v>
      </c>
      <c r="I30" s="46">
        <v>2.2000000000000002</v>
      </c>
      <c r="J30" s="82"/>
    </row>
    <row r="31" spans="1:10" x14ac:dyDescent="0.3">
      <c r="A31" s="87" t="s">
        <v>75</v>
      </c>
      <c r="B31" s="45">
        <v>0.9</v>
      </c>
      <c r="C31" s="45">
        <v>0.6</v>
      </c>
      <c r="D31" s="45"/>
      <c r="E31" s="46">
        <v>0.9</v>
      </c>
      <c r="F31" s="46">
        <v>0.6</v>
      </c>
      <c r="G31" s="46"/>
      <c r="H31" s="45">
        <v>3.2</v>
      </c>
      <c r="I31" s="46">
        <v>4.9000000000000004</v>
      </c>
      <c r="J31" s="82"/>
    </row>
    <row r="32" spans="1:10" ht="15" thickBot="1" x14ac:dyDescent="0.35">
      <c r="A32" s="77" t="s">
        <v>76</v>
      </c>
      <c r="B32" s="83">
        <v>1.5</v>
      </c>
      <c r="C32" s="83">
        <v>0.5</v>
      </c>
      <c r="D32" s="83"/>
      <c r="E32" s="84">
        <v>1.5</v>
      </c>
      <c r="F32" s="84">
        <v>0.5</v>
      </c>
      <c r="G32" s="84"/>
      <c r="H32" s="83">
        <v>4.3</v>
      </c>
      <c r="I32" s="84">
        <v>4</v>
      </c>
      <c r="J32" s="85"/>
    </row>
    <row r="33" spans="1:10" x14ac:dyDescent="0.3">
      <c r="A33" s="86" t="s">
        <v>83</v>
      </c>
      <c r="B33" s="79">
        <v>2.1</v>
      </c>
      <c r="C33" s="79">
        <v>3.1</v>
      </c>
      <c r="D33" s="79">
        <f>(10/15)*100</f>
        <v>66.666666666666657</v>
      </c>
      <c r="E33" s="80">
        <v>0.4</v>
      </c>
      <c r="F33" s="80">
        <v>0.8</v>
      </c>
      <c r="G33" s="79">
        <f>(10/15)*100</f>
        <v>66.666666666666657</v>
      </c>
      <c r="H33" s="79">
        <v>4</v>
      </c>
      <c r="I33" s="80">
        <v>3.6</v>
      </c>
      <c r="J33" s="81">
        <f>(11/15)*100</f>
        <v>73.333333333333329</v>
      </c>
    </row>
    <row r="34" spans="1:10" x14ac:dyDescent="0.3">
      <c r="A34" s="87" t="s">
        <v>84</v>
      </c>
      <c r="B34" s="45">
        <v>0.8</v>
      </c>
      <c r="C34" s="45">
        <v>3.8</v>
      </c>
      <c r="D34" s="45"/>
      <c r="E34" s="46">
        <v>0.4</v>
      </c>
      <c r="F34" s="46">
        <v>3.2</v>
      </c>
      <c r="G34" s="46"/>
      <c r="H34" s="45">
        <v>5.6</v>
      </c>
      <c r="I34" s="46">
        <v>2.8</v>
      </c>
      <c r="J34" s="82"/>
    </row>
    <row r="35" spans="1:10" x14ac:dyDescent="0.3">
      <c r="A35" s="87" t="s">
        <v>85</v>
      </c>
      <c r="B35" s="45">
        <v>1.1000000000000001</v>
      </c>
      <c r="C35" s="45">
        <v>3.4</v>
      </c>
      <c r="D35" s="45"/>
      <c r="E35" s="46">
        <v>0.4</v>
      </c>
      <c r="F35" s="46">
        <v>3</v>
      </c>
      <c r="G35" s="46"/>
      <c r="H35" s="45">
        <v>0</v>
      </c>
      <c r="I35" s="46">
        <v>0</v>
      </c>
      <c r="J35" s="82"/>
    </row>
    <row r="36" spans="1:10" x14ac:dyDescent="0.3">
      <c r="A36" s="87" t="s">
        <v>86</v>
      </c>
      <c r="B36" s="45">
        <v>1.3</v>
      </c>
      <c r="C36" s="45">
        <v>7.3</v>
      </c>
      <c r="D36" s="45"/>
      <c r="E36" s="46">
        <v>0.3</v>
      </c>
      <c r="F36" s="46">
        <v>1.8</v>
      </c>
      <c r="G36" s="46"/>
      <c r="H36" s="45">
        <v>0</v>
      </c>
      <c r="I36" s="46">
        <v>0</v>
      </c>
      <c r="J36" s="82"/>
    </row>
    <row r="37" spans="1:10" x14ac:dyDescent="0.3">
      <c r="A37" s="87" t="s">
        <v>87</v>
      </c>
      <c r="B37" s="45">
        <v>1.3</v>
      </c>
      <c r="C37" s="45">
        <v>2.9</v>
      </c>
      <c r="D37" s="45"/>
      <c r="E37" s="46">
        <v>0.3</v>
      </c>
      <c r="F37" s="46">
        <v>2.2999999999999998</v>
      </c>
      <c r="G37" s="46"/>
      <c r="H37" s="45">
        <v>5.2</v>
      </c>
      <c r="I37" s="46">
        <v>3.2</v>
      </c>
      <c r="J37" s="82"/>
    </row>
    <row r="38" spans="1:10" x14ac:dyDescent="0.3">
      <c r="A38" s="87" t="s">
        <v>88</v>
      </c>
      <c r="B38" s="45">
        <v>1.1000000000000001</v>
      </c>
      <c r="C38" s="45">
        <v>2.8</v>
      </c>
      <c r="D38" s="45"/>
      <c r="E38" s="46">
        <v>0.3</v>
      </c>
      <c r="F38" s="46">
        <v>3</v>
      </c>
      <c r="G38" s="46"/>
      <c r="H38" s="45">
        <v>1.7</v>
      </c>
      <c r="I38" s="46">
        <v>2.8</v>
      </c>
      <c r="J38" s="82"/>
    </row>
    <row r="39" spans="1:10" x14ac:dyDescent="0.3">
      <c r="A39" s="87" t="s">
        <v>89</v>
      </c>
      <c r="B39" s="45">
        <v>0.7</v>
      </c>
      <c r="C39" s="45">
        <v>1.4</v>
      </c>
      <c r="D39" s="45"/>
      <c r="E39" s="46">
        <v>0.3</v>
      </c>
      <c r="F39" s="46">
        <v>1.8</v>
      </c>
      <c r="G39" s="46"/>
      <c r="H39" s="45">
        <v>3.8</v>
      </c>
      <c r="I39" s="46">
        <v>2.2000000000000002</v>
      </c>
      <c r="J39" s="82"/>
    </row>
    <row r="40" spans="1:10" x14ac:dyDescent="0.3">
      <c r="A40" s="87" t="s">
        <v>90</v>
      </c>
      <c r="B40" s="45">
        <v>1.8</v>
      </c>
      <c r="C40" s="45">
        <v>3.1</v>
      </c>
      <c r="D40" s="45"/>
      <c r="E40" s="46">
        <v>0.4</v>
      </c>
      <c r="F40" s="46">
        <v>1.7</v>
      </c>
      <c r="G40" s="46"/>
      <c r="H40" s="45">
        <v>3.2</v>
      </c>
      <c r="I40" s="46">
        <v>4.5999999999999996</v>
      </c>
      <c r="J40" s="82"/>
    </row>
    <row r="41" spans="1:10" x14ac:dyDescent="0.3">
      <c r="A41" s="87" t="s">
        <v>91</v>
      </c>
      <c r="B41" s="45">
        <v>0.8</v>
      </c>
      <c r="C41" s="45">
        <v>0.3</v>
      </c>
      <c r="D41" s="45"/>
      <c r="E41" s="46">
        <v>0.3</v>
      </c>
      <c r="F41" s="46">
        <v>0.9</v>
      </c>
      <c r="G41" s="46"/>
      <c r="H41" s="45">
        <v>3.6</v>
      </c>
      <c r="I41" s="46">
        <v>2.2000000000000002</v>
      </c>
      <c r="J41" s="82"/>
    </row>
    <row r="42" spans="1:10" x14ac:dyDescent="0.3">
      <c r="A42" s="87" t="s">
        <v>92</v>
      </c>
      <c r="B42" s="45">
        <v>0.5</v>
      </c>
      <c r="C42" s="45">
        <v>0.9</v>
      </c>
      <c r="D42" s="45"/>
      <c r="E42" s="46">
        <v>0.3</v>
      </c>
      <c r="F42" s="46">
        <v>0.9</v>
      </c>
      <c r="G42" s="46"/>
      <c r="H42" s="45">
        <v>2.2999999999999998</v>
      </c>
      <c r="I42" s="46">
        <v>2.6</v>
      </c>
      <c r="J42" s="82"/>
    </row>
    <row r="43" spans="1:10" x14ac:dyDescent="0.3">
      <c r="A43" s="87" t="s">
        <v>93</v>
      </c>
      <c r="B43" s="45">
        <v>0</v>
      </c>
      <c r="C43" s="45">
        <v>0</v>
      </c>
      <c r="D43" s="45"/>
      <c r="E43" s="46">
        <v>0</v>
      </c>
      <c r="F43" s="46">
        <v>0</v>
      </c>
      <c r="G43" s="46"/>
      <c r="H43" s="45">
        <v>3.4</v>
      </c>
      <c r="I43" s="46">
        <v>2.9</v>
      </c>
      <c r="J43" s="82"/>
    </row>
    <row r="44" spans="1:10" x14ac:dyDescent="0.3">
      <c r="A44" s="87" t="s">
        <v>94</v>
      </c>
      <c r="B44" s="45">
        <v>0</v>
      </c>
      <c r="C44" s="45">
        <v>0</v>
      </c>
      <c r="D44" s="45"/>
      <c r="E44" s="46">
        <v>0</v>
      </c>
      <c r="F44" s="46">
        <v>0</v>
      </c>
      <c r="G44" s="46"/>
      <c r="H44" s="45">
        <v>0</v>
      </c>
      <c r="I44" s="46">
        <v>0</v>
      </c>
      <c r="J44" s="82"/>
    </row>
    <row r="45" spans="1:10" x14ac:dyDescent="0.3">
      <c r="A45" s="87" t="s">
        <v>95</v>
      </c>
      <c r="B45" s="45">
        <v>0</v>
      </c>
      <c r="C45" s="45">
        <v>0</v>
      </c>
      <c r="D45" s="45"/>
      <c r="E45" s="46">
        <v>0</v>
      </c>
      <c r="F45" s="46">
        <v>0</v>
      </c>
      <c r="G45" s="46"/>
      <c r="H45" s="45">
        <v>0</v>
      </c>
      <c r="I45" s="46">
        <v>0</v>
      </c>
      <c r="J45" s="82"/>
    </row>
    <row r="46" spans="1:10" x14ac:dyDescent="0.3">
      <c r="A46" s="87" t="s">
        <v>96</v>
      </c>
      <c r="B46" s="45">
        <v>0</v>
      </c>
      <c r="C46" s="45">
        <v>0</v>
      </c>
      <c r="D46" s="45"/>
      <c r="E46" s="46">
        <v>0</v>
      </c>
      <c r="F46" s="46">
        <v>0</v>
      </c>
      <c r="G46" s="46"/>
      <c r="H46" s="45">
        <v>0</v>
      </c>
      <c r="I46" s="46">
        <v>0.6</v>
      </c>
      <c r="J46" s="82"/>
    </row>
    <row r="47" spans="1:10" ht="15" thickBot="1" x14ac:dyDescent="0.35">
      <c r="A47" s="77" t="s">
        <v>97</v>
      </c>
      <c r="B47" s="88">
        <v>0</v>
      </c>
      <c r="C47" s="88">
        <v>0</v>
      </c>
      <c r="D47" s="88"/>
      <c r="E47" s="68">
        <v>0</v>
      </c>
      <c r="F47" s="68">
        <v>0</v>
      </c>
      <c r="G47" s="68"/>
      <c r="H47" s="88">
        <v>1.7</v>
      </c>
      <c r="I47" s="68">
        <v>0.9</v>
      </c>
      <c r="J47" s="89"/>
    </row>
    <row r="48" spans="1:10" x14ac:dyDescent="0.3">
      <c r="A48" s="86" t="s">
        <v>98</v>
      </c>
      <c r="B48" s="90">
        <v>1.4</v>
      </c>
      <c r="C48" s="90">
        <v>4.5999999999999996</v>
      </c>
      <c r="D48" s="79">
        <f>(12/15)*100</f>
        <v>80</v>
      </c>
      <c r="E48" s="56">
        <v>0.4</v>
      </c>
      <c r="F48" s="56">
        <v>1.6</v>
      </c>
      <c r="G48" s="79">
        <f>(10/15)*100</f>
        <v>66.666666666666657</v>
      </c>
      <c r="H48" s="90">
        <v>3.9</v>
      </c>
      <c r="I48" s="56">
        <v>2.4</v>
      </c>
      <c r="J48" s="81">
        <f>(8/15)*100</f>
        <v>53.333333333333336</v>
      </c>
    </row>
    <row r="49" spans="1:10" x14ac:dyDescent="0.3">
      <c r="A49" s="87" t="s">
        <v>99</v>
      </c>
      <c r="B49" s="47">
        <v>1</v>
      </c>
      <c r="C49" s="47">
        <v>3</v>
      </c>
      <c r="D49" s="47"/>
      <c r="E49" s="38">
        <v>0.2</v>
      </c>
      <c r="F49" s="38">
        <v>0.4</v>
      </c>
      <c r="G49" s="38"/>
      <c r="H49" s="47">
        <v>2.1</v>
      </c>
      <c r="I49" s="38">
        <v>2.4</v>
      </c>
      <c r="J49" s="65"/>
    </row>
    <row r="50" spans="1:10" x14ac:dyDescent="0.3">
      <c r="A50" s="87" t="s">
        <v>100</v>
      </c>
      <c r="B50" s="47">
        <v>1.1000000000000001</v>
      </c>
      <c r="C50" s="47">
        <v>2.7</v>
      </c>
      <c r="D50" s="47"/>
      <c r="E50" s="38">
        <v>0.3</v>
      </c>
      <c r="F50" s="38">
        <v>1.9</v>
      </c>
      <c r="G50" s="38"/>
      <c r="H50" s="47">
        <v>3.9</v>
      </c>
      <c r="I50" s="38">
        <v>2.8</v>
      </c>
      <c r="J50" s="65"/>
    </row>
    <row r="51" spans="1:10" x14ac:dyDescent="0.3">
      <c r="A51" s="87" t="s">
        <v>101</v>
      </c>
      <c r="B51" s="47">
        <v>1.1000000000000001</v>
      </c>
      <c r="C51" s="47">
        <v>2.8</v>
      </c>
      <c r="D51" s="47"/>
      <c r="E51" s="38">
        <v>0.3</v>
      </c>
      <c r="F51" s="38">
        <v>0.9</v>
      </c>
      <c r="G51" s="38"/>
      <c r="H51" s="47">
        <v>1.2</v>
      </c>
      <c r="I51" s="38">
        <v>1.3</v>
      </c>
      <c r="J51" s="65"/>
    </row>
    <row r="52" spans="1:10" x14ac:dyDescent="0.3">
      <c r="A52" s="87" t="s">
        <v>102</v>
      </c>
      <c r="B52" s="47">
        <v>1.7</v>
      </c>
      <c r="C52" s="47">
        <v>2.2000000000000002</v>
      </c>
      <c r="D52" s="47"/>
      <c r="E52" s="38">
        <v>0.4</v>
      </c>
      <c r="F52" s="38">
        <v>0.7</v>
      </c>
      <c r="G52" s="38"/>
      <c r="H52" s="47">
        <v>0.4</v>
      </c>
      <c r="I52" s="38">
        <v>1.4</v>
      </c>
      <c r="J52" s="65"/>
    </row>
    <row r="53" spans="1:10" x14ac:dyDescent="0.3">
      <c r="A53" s="87" t="s">
        <v>103</v>
      </c>
      <c r="B53" s="41">
        <v>0</v>
      </c>
      <c r="C53" s="41">
        <v>0.2</v>
      </c>
      <c r="D53" s="41"/>
      <c r="E53" s="48">
        <v>0.4</v>
      </c>
      <c r="F53" s="48">
        <v>0.1</v>
      </c>
      <c r="G53" s="48"/>
      <c r="H53" s="41">
        <v>0.2</v>
      </c>
      <c r="I53" s="48">
        <v>0</v>
      </c>
      <c r="J53" s="91"/>
    </row>
    <row r="54" spans="1:10" x14ac:dyDescent="0.3">
      <c r="A54" s="87" t="s">
        <v>104</v>
      </c>
      <c r="B54" s="41">
        <v>0</v>
      </c>
      <c r="C54" s="41">
        <v>0.2</v>
      </c>
      <c r="D54" s="41"/>
      <c r="E54" s="48">
        <v>0.4</v>
      </c>
      <c r="F54" s="48">
        <v>1.5</v>
      </c>
      <c r="G54" s="48"/>
      <c r="H54" s="41">
        <v>0</v>
      </c>
      <c r="I54" s="48">
        <v>0.9</v>
      </c>
      <c r="J54" s="91"/>
    </row>
    <row r="55" spans="1:10" x14ac:dyDescent="0.3">
      <c r="A55" s="87" t="s">
        <v>105</v>
      </c>
      <c r="B55" s="41">
        <v>0</v>
      </c>
      <c r="C55" s="41">
        <v>0.1</v>
      </c>
      <c r="D55" s="41"/>
      <c r="E55" s="48">
        <v>0.3</v>
      </c>
      <c r="F55" s="48">
        <v>1.4</v>
      </c>
      <c r="G55" s="48"/>
      <c r="H55" s="41">
        <v>0.2</v>
      </c>
      <c r="I55" s="48">
        <v>0</v>
      </c>
      <c r="J55" s="91"/>
    </row>
    <row r="56" spans="1:10" x14ac:dyDescent="0.3">
      <c r="A56" s="87" t="s">
        <v>106</v>
      </c>
      <c r="B56" s="41">
        <v>0</v>
      </c>
      <c r="C56" s="41">
        <v>0.1</v>
      </c>
      <c r="D56" s="41"/>
      <c r="E56" s="48">
        <v>0.2</v>
      </c>
      <c r="F56" s="48">
        <v>1</v>
      </c>
      <c r="G56" s="48"/>
      <c r="H56" s="41">
        <v>0</v>
      </c>
      <c r="I56" s="48">
        <v>0</v>
      </c>
      <c r="J56" s="91"/>
    </row>
    <row r="57" spans="1:10" x14ac:dyDescent="0.3">
      <c r="A57" s="87" t="s">
        <v>107</v>
      </c>
      <c r="B57" s="41">
        <v>0</v>
      </c>
      <c r="C57" s="41">
        <v>0.1</v>
      </c>
      <c r="D57" s="41"/>
      <c r="E57" s="48">
        <v>0</v>
      </c>
      <c r="F57" s="48">
        <v>0.2</v>
      </c>
      <c r="G57" s="48"/>
      <c r="H57" s="41">
        <v>0</v>
      </c>
      <c r="I57" s="48">
        <v>0</v>
      </c>
      <c r="J57" s="91"/>
    </row>
    <row r="58" spans="1:10" x14ac:dyDescent="0.3">
      <c r="A58" s="87" t="s">
        <v>108</v>
      </c>
      <c r="B58" s="41">
        <v>0</v>
      </c>
      <c r="C58" s="41">
        <v>0.1</v>
      </c>
      <c r="D58" s="41"/>
      <c r="E58" s="48">
        <v>0</v>
      </c>
      <c r="F58" s="48">
        <v>0</v>
      </c>
      <c r="G58" s="48"/>
      <c r="H58" s="41">
        <v>0</v>
      </c>
      <c r="I58" s="48">
        <v>0</v>
      </c>
      <c r="J58" s="91"/>
    </row>
    <row r="59" spans="1:10" x14ac:dyDescent="0.3">
      <c r="A59" s="87" t="s">
        <v>109</v>
      </c>
      <c r="B59" s="41">
        <v>0</v>
      </c>
      <c r="C59" s="41">
        <v>0.1</v>
      </c>
      <c r="D59" s="41"/>
      <c r="E59" s="48">
        <v>0</v>
      </c>
      <c r="F59" s="48">
        <v>0</v>
      </c>
      <c r="G59" s="48"/>
      <c r="H59" s="41">
        <v>0</v>
      </c>
      <c r="I59" s="48">
        <v>0</v>
      </c>
      <c r="J59" s="91"/>
    </row>
    <row r="60" spans="1:10" x14ac:dyDescent="0.3">
      <c r="A60" s="87" t="s">
        <v>110</v>
      </c>
      <c r="B60" s="41">
        <v>0</v>
      </c>
      <c r="C60" s="41">
        <v>0</v>
      </c>
      <c r="D60" s="41"/>
      <c r="E60" s="48">
        <v>0</v>
      </c>
      <c r="F60" s="48">
        <v>0</v>
      </c>
      <c r="G60" s="48"/>
      <c r="H60" s="41">
        <v>0</v>
      </c>
      <c r="I60" s="48">
        <v>0</v>
      </c>
      <c r="J60" s="91"/>
    </row>
    <row r="61" spans="1:10" x14ac:dyDescent="0.3">
      <c r="A61" s="87" t="s">
        <v>111</v>
      </c>
      <c r="B61" s="41">
        <v>0</v>
      </c>
      <c r="C61" s="41">
        <v>0</v>
      </c>
      <c r="D61" s="41"/>
      <c r="E61" s="48">
        <v>0</v>
      </c>
      <c r="F61" s="48">
        <v>0</v>
      </c>
      <c r="G61" s="48"/>
      <c r="H61" s="41">
        <v>0</v>
      </c>
      <c r="I61" s="48">
        <v>0</v>
      </c>
      <c r="J61" s="91"/>
    </row>
    <row r="62" spans="1:10" ht="15" thickBot="1" x14ac:dyDescent="0.35">
      <c r="A62" s="77" t="s">
        <v>112</v>
      </c>
      <c r="B62" s="61">
        <v>0</v>
      </c>
      <c r="C62" s="61">
        <v>0</v>
      </c>
      <c r="D62" s="61"/>
      <c r="E62" s="92">
        <v>0</v>
      </c>
      <c r="F62" s="92">
        <v>0</v>
      </c>
      <c r="G62" s="92"/>
      <c r="H62" s="61">
        <v>0</v>
      </c>
      <c r="I62" s="92">
        <v>0</v>
      </c>
      <c r="J62" s="93"/>
    </row>
    <row r="63" spans="1:10" ht="15" thickBot="1" x14ac:dyDescent="0.35">
      <c r="B63" s="43"/>
      <c r="C63" s="43"/>
      <c r="D63" s="43"/>
      <c r="E63" s="43"/>
      <c r="F63" s="43"/>
      <c r="G63" s="43"/>
      <c r="H63" s="43"/>
      <c r="I63" s="43"/>
      <c r="J63" s="43"/>
    </row>
    <row r="64" spans="1:10" x14ac:dyDescent="0.3">
      <c r="A64" s="76" t="s">
        <v>25</v>
      </c>
      <c r="B64" s="117" t="s">
        <v>9</v>
      </c>
      <c r="C64" s="117"/>
      <c r="D64" s="117"/>
      <c r="E64" s="117" t="s">
        <v>10</v>
      </c>
      <c r="F64" s="117"/>
      <c r="G64" s="117"/>
      <c r="H64" s="117" t="s">
        <v>11</v>
      </c>
      <c r="I64" s="117"/>
      <c r="J64" s="118"/>
    </row>
    <row r="65" spans="1:10" ht="29.4" thickBot="1" x14ac:dyDescent="0.35">
      <c r="A65" s="94" t="s">
        <v>8</v>
      </c>
      <c r="B65" s="72" t="s">
        <v>19</v>
      </c>
      <c r="C65" s="72" t="s">
        <v>20</v>
      </c>
      <c r="D65" s="72" t="s">
        <v>21</v>
      </c>
      <c r="E65" s="72" t="s">
        <v>19</v>
      </c>
      <c r="F65" s="72" t="s">
        <v>20</v>
      </c>
      <c r="G65" s="72" t="s">
        <v>21</v>
      </c>
      <c r="H65" s="72" t="s">
        <v>19</v>
      </c>
      <c r="I65" s="72" t="s">
        <v>20</v>
      </c>
      <c r="J65" s="73" t="s">
        <v>21</v>
      </c>
    </row>
    <row r="66" spans="1:10" x14ac:dyDescent="0.3">
      <c r="A66" s="64" t="s">
        <v>37</v>
      </c>
      <c r="B66" s="80">
        <v>0</v>
      </c>
      <c r="C66" s="80">
        <v>0.5</v>
      </c>
      <c r="D66" s="79">
        <f>(5/10)*100</f>
        <v>50</v>
      </c>
      <c r="E66" s="80">
        <v>0</v>
      </c>
      <c r="F66" s="80">
        <v>0.5</v>
      </c>
      <c r="G66" s="79">
        <f>(6/10)*100</f>
        <v>60</v>
      </c>
      <c r="H66" s="80">
        <v>2.7</v>
      </c>
      <c r="I66" s="80">
        <v>0.2</v>
      </c>
      <c r="J66" s="95">
        <f>(3/10)*100</f>
        <v>30</v>
      </c>
    </row>
    <row r="67" spans="1:10" x14ac:dyDescent="0.3">
      <c r="A67" s="25" t="s">
        <v>40</v>
      </c>
      <c r="B67" s="46">
        <v>0</v>
      </c>
      <c r="C67" s="46">
        <v>0.5</v>
      </c>
      <c r="D67" s="46"/>
      <c r="E67" s="46">
        <v>0</v>
      </c>
      <c r="F67" s="46">
        <v>0.5</v>
      </c>
      <c r="G67" s="46"/>
      <c r="H67" s="46">
        <v>1.5</v>
      </c>
      <c r="I67" s="46">
        <v>0</v>
      </c>
      <c r="J67" s="82"/>
    </row>
    <row r="68" spans="1:10" x14ac:dyDescent="0.3">
      <c r="A68" s="25" t="s">
        <v>41</v>
      </c>
      <c r="B68" s="46">
        <v>0.2</v>
      </c>
      <c r="C68" s="46">
        <v>0.2</v>
      </c>
      <c r="D68" s="46"/>
      <c r="E68" s="46">
        <v>0.2</v>
      </c>
      <c r="F68" s="46">
        <v>0.2</v>
      </c>
      <c r="G68" s="46"/>
      <c r="H68" s="46">
        <v>3.1</v>
      </c>
      <c r="I68" s="46">
        <v>0.2</v>
      </c>
      <c r="J68" s="82"/>
    </row>
    <row r="69" spans="1:10" x14ac:dyDescent="0.3">
      <c r="A69" s="25" t="s">
        <v>38</v>
      </c>
      <c r="B69" s="46">
        <v>0</v>
      </c>
      <c r="C69" s="46">
        <v>0</v>
      </c>
      <c r="D69" s="46"/>
      <c r="E69" s="46">
        <v>0</v>
      </c>
      <c r="F69" s="46">
        <v>0</v>
      </c>
      <c r="G69" s="46"/>
      <c r="H69" s="46">
        <v>0</v>
      </c>
      <c r="I69" s="46">
        <v>0</v>
      </c>
      <c r="J69" s="82"/>
    </row>
    <row r="70" spans="1:10" x14ac:dyDescent="0.3">
      <c r="A70" s="25" t="s">
        <v>42</v>
      </c>
      <c r="B70" s="46">
        <v>0.2</v>
      </c>
      <c r="C70" s="46">
        <v>0.6</v>
      </c>
      <c r="D70" s="46"/>
      <c r="E70" s="46">
        <v>0.2</v>
      </c>
      <c r="F70" s="46">
        <v>0.6</v>
      </c>
      <c r="G70" s="46"/>
      <c r="H70" s="46">
        <v>0</v>
      </c>
      <c r="I70" s="46">
        <v>0</v>
      </c>
      <c r="J70" s="82"/>
    </row>
    <row r="71" spans="1:10" x14ac:dyDescent="0.3">
      <c r="A71" s="25" t="s">
        <v>43</v>
      </c>
      <c r="B71" s="46">
        <v>0</v>
      </c>
      <c r="C71" s="46">
        <v>0</v>
      </c>
      <c r="D71" s="46"/>
      <c r="E71" s="46">
        <v>0</v>
      </c>
      <c r="F71" s="46">
        <v>0</v>
      </c>
      <c r="G71" s="46"/>
      <c r="H71" s="46">
        <v>0</v>
      </c>
      <c r="I71" s="46">
        <v>0</v>
      </c>
      <c r="J71" s="82"/>
    </row>
    <row r="72" spans="1:10" x14ac:dyDescent="0.3">
      <c r="A72" s="25" t="s">
        <v>39</v>
      </c>
      <c r="B72" s="46">
        <v>0</v>
      </c>
      <c r="C72" s="46">
        <v>0</v>
      </c>
      <c r="D72" s="46"/>
      <c r="E72" s="46">
        <v>0</v>
      </c>
      <c r="F72" s="46">
        <v>0</v>
      </c>
      <c r="G72" s="46"/>
      <c r="H72" s="46">
        <v>0</v>
      </c>
      <c r="I72" s="46">
        <v>0</v>
      </c>
      <c r="J72" s="82"/>
    </row>
    <row r="73" spans="1:10" x14ac:dyDescent="0.3">
      <c r="A73" s="25" t="s">
        <v>44</v>
      </c>
      <c r="B73" s="46">
        <v>0.1</v>
      </c>
      <c r="C73" s="46">
        <v>0.5</v>
      </c>
      <c r="D73" s="46"/>
      <c r="E73" s="46">
        <v>0.1</v>
      </c>
      <c r="F73" s="46">
        <v>0.5</v>
      </c>
      <c r="G73" s="46"/>
      <c r="H73" s="46">
        <v>0</v>
      </c>
      <c r="I73" s="46">
        <v>0</v>
      </c>
      <c r="J73" s="82"/>
    </row>
    <row r="74" spans="1:10" x14ac:dyDescent="0.3">
      <c r="A74" s="25" t="s">
        <v>45</v>
      </c>
      <c r="B74" s="46">
        <v>0</v>
      </c>
      <c r="C74" s="46">
        <v>0</v>
      </c>
      <c r="D74" s="46"/>
      <c r="E74" s="46">
        <v>0</v>
      </c>
      <c r="F74" s="46">
        <v>0</v>
      </c>
      <c r="G74" s="46"/>
      <c r="H74" s="46">
        <v>0</v>
      </c>
      <c r="I74" s="46">
        <v>0</v>
      </c>
      <c r="J74" s="82"/>
    </row>
    <row r="75" spans="1:10" ht="15" thickBot="1" x14ac:dyDescent="0.35">
      <c r="A75" s="32" t="s">
        <v>46</v>
      </c>
      <c r="B75" s="84">
        <v>0.2</v>
      </c>
      <c r="C75" s="84">
        <v>0.6</v>
      </c>
      <c r="D75" s="96"/>
      <c r="E75" s="84">
        <v>0.2</v>
      </c>
      <c r="F75" s="84">
        <v>0.6</v>
      </c>
      <c r="G75" s="96"/>
      <c r="H75" s="84">
        <v>0</v>
      </c>
      <c r="I75" s="84">
        <v>0</v>
      </c>
      <c r="J75" s="97"/>
    </row>
    <row r="76" spans="1:10" x14ac:dyDescent="0.3">
      <c r="A76" s="86" t="s">
        <v>52</v>
      </c>
      <c r="B76" s="80">
        <v>0</v>
      </c>
      <c r="C76" s="80">
        <v>0.5</v>
      </c>
      <c r="D76" s="79">
        <f>(6/10)*100</f>
        <v>60</v>
      </c>
      <c r="E76" s="80">
        <v>0</v>
      </c>
      <c r="F76" s="80">
        <v>0.5</v>
      </c>
      <c r="G76" s="79">
        <f>(6/10)*100</f>
        <v>60</v>
      </c>
      <c r="H76" s="80">
        <v>0.9</v>
      </c>
      <c r="I76" s="80">
        <v>0</v>
      </c>
      <c r="J76" s="95">
        <f>(3/10)*100</f>
        <v>30</v>
      </c>
    </row>
    <row r="77" spans="1:10" x14ac:dyDescent="0.3">
      <c r="A77" s="87" t="s">
        <v>57</v>
      </c>
      <c r="B77" s="46">
        <v>0.2</v>
      </c>
      <c r="C77" s="46">
        <v>0.6</v>
      </c>
      <c r="D77" s="46"/>
      <c r="E77" s="46">
        <v>0.2</v>
      </c>
      <c r="F77" s="46">
        <v>0.6</v>
      </c>
      <c r="G77" s="46"/>
      <c r="H77" s="46">
        <v>2.9</v>
      </c>
      <c r="I77" s="46">
        <v>0.3</v>
      </c>
      <c r="J77" s="82"/>
    </row>
    <row r="78" spans="1:10" x14ac:dyDescent="0.3">
      <c r="A78" s="87" t="s">
        <v>58</v>
      </c>
      <c r="B78" s="46">
        <v>0.3</v>
      </c>
      <c r="C78" s="46">
        <v>0.3</v>
      </c>
      <c r="D78" s="46"/>
      <c r="E78" s="46">
        <v>0.3</v>
      </c>
      <c r="F78" s="46">
        <v>0.3</v>
      </c>
      <c r="G78" s="46"/>
      <c r="H78" s="46">
        <v>3.8</v>
      </c>
      <c r="I78" s="46">
        <v>0.3</v>
      </c>
      <c r="J78" s="82"/>
    </row>
    <row r="79" spans="1:10" x14ac:dyDescent="0.3">
      <c r="A79" s="87" t="s">
        <v>55</v>
      </c>
      <c r="B79" s="46">
        <v>0.2</v>
      </c>
      <c r="C79" s="46">
        <v>0.5</v>
      </c>
      <c r="D79" s="46"/>
      <c r="E79" s="46">
        <v>0.2</v>
      </c>
      <c r="F79" s="46">
        <v>0.5</v>
      </c>
      <c r="G79" s="46"/>
      <c r="H79" s="46">
        <v>0</v>
      </c>
      <c r="I79" s="46">
        <v>0</v>
      </c>
      <c r="J79" s="82"/>
    </row>
    <row r="80" spans="1:10" x14ac:dyDescent="0.3">
      <c r="A80" s="87" t="s">
        <v>59</v>
      </c>
      <c r="B80" s="38">
        <v>0</v>
      </c>
      <c r="C80" s="38">
        <v>0</v>
      </c>
      <c r="D80" s="38"/>
      <c r="E80" s="38">
        <v>0</v>
      </c>
      <c r="F80" s="38">
        <v>0</v>
      </c>
      <c r="G80" s="38"/>
      <c r="H80" s="38">
        <v>0</v>
      </c>
      <c r="I80" s="38">
        <v>0</v>
      </c>
      <c r="J80" s="65"/>
    </row>
    <row r="81" spans="1:10" x14ac:dyDescent="0.3">
      <c r="A81" s="87" t="s">
        <v>60</v>
      </c>
      <c r="B81" s="38">
        <v>0.1</v>
      </c>
      <c r="C81" s="38">
        <v>0.4</v>
      </c>
      <c r="D81" s="38"/>
      <c r="E81" s="38">
        <v>0.1</v>
      </c>
      <c r="F81" s="38">
        <v>0.4</v>
      </c>
      <c r="G81" s="38"/>
      <c r="H81" s="38">
        <v>0</v>
      </c>
      <c r="I81" s="38">
        <v>0</v>
      </c>
      <c r="J81" s="65"/>
    </row>
    <row r="82" spans="1:10" x14ac:dyDescent="0.3">
      <c r="A82" s="87" t="s">
        <v>56</v>
      </c>
      <c r="B82" s="38">
        <v>0</v>
      </c>
      <c r="C82" s="38">
        <v>0</v>
      </c>
      <c r="D82" s="38"/>
      <c r="E82" s="38">
        <v>0</v>
      </c>
      <c r="F82" s="38">
        <v>0</v>
      </c>
      <c r="G82" s="38"/>
      <c r="H82" s="38">
        <v>0</v>
      </c>
      <c r="I82" s="38">
        <v>0</v>
      </c>
      <c r="J82" s="65"/>
    </row>
    <row r="83" spans="1:10" x14ac:dyDescent="0.3">
      <c r="A83" s="87" t="s">
        <v>53</v>
      </c>
      <c r="B83" s="38">
        <v>0</v>
      </c>
      <c r="C83" s="38">
        <v>0</v>
      </c>
      <c r="D83" s="38"/>
      <c r="E83" s="38">
        <v>0</v>
      </c>
      <c r="F83" s="38">
        <v>0</v>
      </c>
      <c r="G83" s="38"/>
      <c r="H83" s="38">
        <v>0</v>
      </c>
      <c r="I83" s="38">
        <v>0</v>
      </c>
      <c r="J83" s="65"/>
    </row>
    <row r="84" spans="1:10" x14ac:dyDescent="0.3">
      <c r="A84" s="87" t="s">
        <v>54</v>
      </c>
      <c r="B84" s="38">
        <v>0</v>
      </c>
      <c r="C84" s="38">
        <v>0</v>
      </c>
      <c r="D84" s="38"/>
      <c r="E84" s="38">
        <v>0</v>
      </c>
      <c r="F84" s="38">
        <v>0</v>
      </c>
      <c r="G84" s="38"/>
      <c r="H84" s="38">
        <v>0</v>
      </c>
      <c r="I84" s="38">
        <v>0</v>
      </c>
      <c r="J84" s="65"/>
    </row>
    <row r="85" spans="1:10" ht="15" thickBot="1" x14ac:dyDescent="0.35">
      <c r="A85" s="77" t="s">
        <v>61</v>
      </c>
      <c r="B85" s="68">
        <v>0.1</v>
      </c>
      <c r="C85" s="68">
        <v>0.4</v>
      </c>
      <c r="D85" s="96"/>
      <c r="E85" s="68">
        <v>0.1</v>
      </c>
      <c r="F85" s="68">
        <v>0.4</v>
      </c>
      <c r="G85" s="96"/>
      <c r="H85" s="68">
        <v>0</v>
      </c>
      <c r="I85" s="68">
        <v>0</v>
      </c>
      <c r="J85" s="89"/>
    </row>
    <row r="86" spans="1:10" ht="13.8" customHeight="1" x14ac:dyDescent="0.3">
      <c r="A86" s="86" t="s">
        <v>67</v>
      </c>
      <c r="B86" s="98">
        <v>0.2</v>
      </c>
      <c r="C86" s="99">
        <v>0.5</v>
      </c>
      <c r="D86" s="79">
        <f>(3/10)*100</f>
        <v>30</v>
      </c>
      <c r="E86" s="99">
        <v>0.2</v>
      </c>
      <c r="F86" s="99">
        <v>0.5</v>
      </c>
      <c r="G86" s="79">
        <f>(3/10)*100</f>
        <v>30</v>
      </c>
      <c r="H86" s="99">
        <v>3.9</v>
      </c>
      <c r="I86" s="99">
        <v>0.1</v>
      </c>
      <c r="J86" s="95">
        <f>(10/10)*100</f>
        <v>100</v>
      </c>
    </row>
    <row r="87" spans="1:10" ht="13.8" customHeight="1" x14ac:dyDescent="0.3">
      <c r="A87" s="87" t="s">
        <v>68</v>
      </c>
      <c r="B87" s="49">
        <v>0</v>
      </c>
      <c r="C87" s="50">
        <v>0</v>
      </c>
      <c r="D87" s="49"/>
      <c r="E87" s="50">
        <v>0</v>
      </c>
      <c r="F87" s="50">
        <v>0</v>
      </c>
      <c r="G87" s="50"/>
      <c r="H87" s="50">
        <v>3.1</v>
      </c>
      <c r="I87" s="50">
        <v>0</v>
      </c>
      <c r="J87" s="100"/>
    </row>
    <row r="88" spans="1:10" ht="13.8" customHeight="1" x14ac:dyDescent="0.3">
      <c r="A88" s="87" t="s">
        <v>69</v>
      </c>
      <c r="B88" s="49">
        <v>0.2</v>
      </c>
      <c r="C88" s="50">
        <v>0.5</v>
      </c>
      <c r="D88" s="49"/>
      <c r="E88" s="50">
        <v>0.2</v>
      </c>
      <c r="F88" s="50">
        <v>0.5</v>
      </c>
      <c r="G88" s="50"/>
      <c r="H88" s="50">
        <v>2.6</v>
      </c>
      <c r="I88" s="50">
        <v>0</v>
      </c>
      <c r="J88" s="100"/>
    </row>
    <row r="89" spans="1:10" ht="13.8" customHeight="1" x14ac:dyDescent="0.3">
      <c r="A89" s="87" t="s">
        <v>70</v>
      </c>
      <c r="B89" s="49">
        <v>0</v>
      </c>
      <c r="C89" s="50">
        <v>0</v>
      </c>
      <c r="D89" s="49"/>
      <c r="E89" s="50">
        <v>0</v>
      </c>
      <c r="F89" s="50">
        <v>0</v>
      </c>
      <c r="G89" s="50"/>
      <c r="H89" s="50">
        <v>3.4</v>
      </c>
      <c r="I89" s="50">
        <v>0.1</v>
      </c>
      <c r="J89" s="100"/>
    </row>
    <row r="90" spans="1:10" ht="13.8" customHeight="1" x14ac:dyDescent="0.3">
      <c r="A90" s="87" t="s">
        <v>71</v>
      </c>
      <c r="B90" s="49">
        <v>0</v>
      </c>
      <c r="C90" s="50">
        <v>0</v>
      </c>
      <c r="D90" s="49"/>
      <c r="E90" s="50">
        <v>0</v>
      </c>
      <c r="F90" s="50">
        <v>0</v>
      </c>
      <c r="G90" s="50"/>
      <c r="H90" s="50">
        <v>3.9</v>
      </c>
      <c r="I90" s="50">
        <v>0.8</v>
      </c>
      <c r="J90" s="100"/>
    </row>
    <row r="91" spans="1:10" ht="13.8" customHeight="1" x14ac:dyDescent="0.3">
      <c r="A91" s="87" t="s">
        <v>72</v>
      </c>
      <c r="B91" s="49">
        <v>0.2</v>
      </c>
      <c r="C91" s="50">
        <v>0.6</v>
      </c>
      <c r="D91" s="49"/>
      <c r="E91" s="50">
        <v>0.2</v>
      </c>
      <c r="F91" s="50">
        <v>0.6</v>
      </c>
      <c r="G91" s="50"/>
      <c r="H91" s="50">
        <v>3.6</v>
      </c>
      <c r="I91" s="50">
        <v>0</v>
      </c>
      <c r="J91" s="100"/>
    </row>
    <row r="92" spans="1:10" ht="13.8" customHeight="1" x14ac:dyDescent="0.3">
      <c r="A92" s="87" t="s">
        <v>73</v>
      </c>
      <c r="B92" s="49">
        <v>0</v>
      </c>
      <c r="C92" s="50">
        <v>0</v>
      </c>
      <c r="D92" s="49"/>
      <c r="E92" s="50">
        <v>0</v>
      </c>
      <c r="F92" s="50">
        <v>0</v>
      </c>
      <c r="G92" s="50"/>
      <c r="H92" s="50">
        <v>3.5</v>
      </c>
      <c r="I92" s="50">
        <v>0</v>
      </c>
      <c r="J92" s="100"/>
    </row>
    <row r="93" spans="1:10" ht="13.8" customHeight="1" x14ac:dyDescent="0.3">
      <c r="A93" s="87" t="s">
        <v>74</v>
      </c>
      <c r="B93" s="49">
        <v>0</v>
      </c>
      <c r="C93" s="50">
        <v>0</v>
      </c>
      <c r="D93" s="49"/>
      <c r="E93" s="50">
        <v>0</v>
      </c>
      <c r="F93" s="50">
        <v>0</v>
      </c>
      <c r="G93" s="50"/>
      <c r="H93" s="50">
        <v>2.8</v>
      </c>
      <c r="I93" s="50">
        <v>0</v>
      </c>
      <c r="J93" s="100"/>
    </row>
    <row r="94" spans="1:10" ht="13.8" customHeight="1" x14ac:dyDescent="0.3">
      <c r="A94" s="87" t="s">
        <v>75</v>
      </c>
      <c r="B94" s="49">
        <v>0</v>
      </c>
      <c r="C94" s="50">
        <v>0</v>
      </c>
      <c r="D94" s="49"/>
      <c r="E94" s="50">
        <v>0</v>
      </c>
      <c r="F94" s="50">
        <v>0</v>
      </c>
      <c r="G94" s="50"/>
      <c r="H94" s="50">
        <v>3.2</v>
      </c>
      <c r="I94" s="50">
        <v>0</v>
      </c>
      <c r="J94" s="100"/>
    </row>
    <row r="95" spans="1:10" ht="13.8" customHeight="1" thickBot="1" x14ac:dyDescent="0.35">
      <c r="A95" s="77" t="s">
        <v>76</v>
      </c>
      <c r="B95" s="101">
        <v>0</v>
      </c>
      <c r="C95" s="102">
        <v>0</v>
      </c>
      <c r="D95" s="101"/>
      <c r="E95" s="102">
        <v>0</v>
      </c>
      <c r="F95" s="102">
        <v>0</v>
      </c>
      <c r="G95" s="102"/>
      <c r="H95" s="102">
        <v>4.3</v>
      </c>
      <c r="I95" s="102">
        <v>0</v>
      </c>
      <c r="J95" s="103"/>
    </row>
    <row r="96" spans="1:10" ht="13.8" customHeight="1" thickBot="1" x14ac:dyDescent="0.35">
      <c r="A96" s="23"/>
      <c r="B96" s="43"/>
      <c r="C96" s="43"/>
      <c r="D96" s="43"/>
      <c r="E96" s="43"/>
      <c r="F96" s="43"/>
      <c r="G96" s="43"/>
      <c r="H96" s="43"/>
      <c r="I96" s="43"/>
      <c r="J96" s="43"/>
    </row>
    <row r="97" spans="1:10" x14ac:dyDescent="0.3">
      <c r="A97" s="76" t="s">
        <v>26</v>
      </c>
      <c r="B97" s="117" t="s">
        <v>9</v>
      </c>
      <c r="C97" s="117"/>
      <c r="D97" s="117"/>
      <c r="E97" s="117" t="s">
        <v>10</v>
      </c>
      <c r="F97" s="117"/>
      <c r="G97" s="117"/>
      <c r="H97" s="117" t="s">
        <v>11</v>
      </c>
      <c r="I97" s="117"/>
      <c r="J97" s="118"/>
    </row>
    <row r="98" spans="1:10" ht="29.4" thickBot="1" x14ac:dyDescent="0.35">
      <c r="A98" s="94" t="s">
        <v>8</v>
      </c>
      <c r="B98" s="72" t="s">
        <v>19</v>
      </c>
      <c r="C98" s="72" t="s">
        <v>20</v>
      </c>
      <c r="D98" s="72" t="s">
        <v>21</v>
      </c>
      <c r="E98" s="72" t="s">
        <v>19</v>
      </c>
      <c r="F98" s="72" t="s">
        <v>20</v>
      </c>
      <c r="G98" s="72" t="s">
        <v>21</v>
      </c>
      <c r="H98" s="72" t="s">
        <v>19</v>
      </c>
      <c r="I98" s="72" t="s">
        <v>20</v>
      </c>
      <c r="J98" s="73" t="s">
        <v>21</v>
      </c>
    </row>
    <row r="99" spans="1:10" x14ac:dyDescent="0.3">
      <c r="A99" s="64" t="s">
        <v>37</v>
      </c>
      <c r="B99" s="104">
        <v>0</v>
      </c>
      <c r="C99" s="105">
        <v>0.2</v>
      </c>
      <c r="D99" s="79">
        <f>(10/10)*100</f>
        <v>100</v>
      </c>
      <c r="E99" s="104">
        <v>0</v>
      </c>
      <c r="F99" s="104">
        <v>0.3</v>
      </c>
      <c r="G99" s="104"/>
      <c r="H99" s="104">
        <v>1.1000000000000001</v>
      </c>
      <c r="I99" s="104">
        <v>0</v>
      </c>
      <c r="J99" s="95">
        <f>(5/10)*100</f>
        <v>50</v>
      </c>
    </row>
    <row r="100" spans="1:10" x14ac:dyDescent="0.3">
      <c r="A100" s="25" t="s">
        <v>40</v>
      </c>
      <c r="B100" s="12">
        <v>0</v>
      </c>
      <c r="C100" s="37">
        <v>0.1</v>
      </c>
      <c r="D100" s="46"/>
      <c r="E100" s="12">
        <v>0</v>
      </c>
      <c r="F100" s="12">
        <v>0.3</v>
      </c>
      <c r="G100" s="12"/>
      <c r="H100" s="12">
        <v>3.6</v>
      </c>
      <c r="I100" s="12">
        <v>0</v>
      </c>
      <c r="J100" s="82"/>
    </row>
    <row r="101" spans="1:10" x14ac:dyDescent="0.3">
      <c r="A101" s="25" t="s">
        <v>41</v>
      </c>
      <c r="B101" s="12">
        <v>0</v>
      </c>
      <c r="C101" s="37">
        <v>0.2</v>
      </c>
      <c r="D101" s="46"/>
      <c r="E101" s="12">
        <v>0</v>
      </c>
      <c r="F101" s="12">
        <v>0.2</v>
      </c>
      <c r="G101" s="12"/>
      <c r="H101" s="12">
        <v>1</v>
      </c>
      <c r="I101" s="12">
        <v>0</v>
      </c>
      <c r="J101" s="82"/>
    </row>
    <row r="102" spans="1:10" x14ac:dyDescent="0.3">
      <c r="A102" s="25" t="s">
        <v>38</v>
      </c>
      <c r="B102" s="12">
        <v>0</v>
      </c>
      <c r="C102" s="37">
        <v>0.2</v>
      </c>
      <c r="D102" s="46"/>
      <c r="E102" s="12">
        <v>0</v>
      </c>
      <c r="F102" s="12">
        <v>0.2</v>
      </c>
      <c r="G102" s="12"/>
      <c r="H102" s="12">
        <v>1.8</v>
      </c>
      <c r="I102" s="12">
        <v>0</v>
      </c>
      <c r="J102" s="82"/>
    </row>
    <row r="103" spans="1:10" x14ac:dyDescent="0.3">
      <c r="A103" s="25" t="s">
        <v>42</v>
      </c>
      <c r="B103" s="12">
        <v>0</v>
      </c>
      <c r="C103" s="37">
        <v>0.2</v>
      </c>
      <c r="D103" s="46"/>
      <c r="E103" s="12">
        <v>0</v>
      </c>
      <c r="F103" s="12">
        <v>0.1</v>
      </c>
      <c r="G103" s="12"/>
      <c r="H103" s="12">
        <v>0.3</v>
      </c>
      <c r="I103" s="12">
        <v>0</v>
      </c>
      <c r="J103" s="82"/>
    </row>
    <row r="104" spans="1:10" x14ac:dyDescent="0.3">
      <c r="A104" s="25" t="s">
        <v>43</v>
      </c>
      <c r="B104" s="12">
        <v>0</v>
      </c>
      <c r="C104" s="37">
        <v>0.2</v>
      </c>
      <c r="D104" s="46"/>
      <c r="E104" s="12">
        <v>0</v>
      </c>
      <c r="F104" s="12">
        <v>0.2</v>
      </c>
      <c r="G104" s="12"/>
      <c r="H104" s="12">
        <v>0</v>
      </c>
      <c r="I104" s="12">
        <v>0</v>
      </c>
      <c r="J104" s="82"/>
    </row>
    <row r="105" spans="1:10" x14ac:dyDescent="0.3">
      <c r="A105" s="25" t="s">
        <v>39</v>
      </c>
      <c r="B105" s="44">
        <v>0</v>
      </c>
      <c r="C105" s="37">
        <v>0.2</v>
      </c>
      <c r="D105" s="46"/>
      <c r="E105" s="44">
        <v>0</v>
      </c>
      <c r="F105" s="44">
        <v>0.1</v>
      </c>
      <c r="G105" s="44"/>
      <c r="H105" s="44">
        <v>0</v>
      </c>
      <c r="I105" s="44">
        <v>0</v>
      </c>
      <c r="J105" s="82"/>
    </row>
    <row r="106" spans="1:10" x14ac:dyDescent="0.3">
      <c r="A106" s="25" t="s">
        <v>44</v>
      </c>
      <c r="B106" s="37">
        <v>0</v>
      </c>
      <c r="C106" s="37">
        <v>0.2</v>
      </c>
      <c r="D106" s="46"/>
      <c r="E106" s="37">
        <v>0</v>
      </c>
      <c r="F106" s="37">
        <v>0.1</v>
      </c>
      <c r="G106" s="37"/>
      <c r="H106" s="37">
        <v>0</v>
      </c>
      <c r="I106" s="37">
        <v>0</v>
      </c>
      <c r="J106" s="82"/>
    </row>
    <row r="107" spans="1:10" x14ac:dyDescent="0.3">
      <c r="A107" s="25" t="s">
        <v>45</v>
      </c>
      <c r="B107" s="37">
        <v>0</v>
      </c>
      <c r="C107" s="37">
        <v>0.1</v>
      </c>
      <c r="D107" s="46"/>
      <c r="E107" s="37">
        <v>0</v>
      </c>
      <c r="F107" s="37">
        <v>0</v>
      </c>
      <c r="G107" s="37"/>
      <c r="H107" s="37">
        <v>0</v>
      </c>
      <c r="I107" s="37">
        <v>0</v>
      </c>
      <c r="J107" s="82"/>
    </row>
    <row r="108" spans="1:10" ht="15" thickBot="1" x14ac:dyDescent="0.35">
      <c r="A108" s="32" t="s">
        <v>46</v>
      </c>
      <c r="B108" s="106">
        <v>0</v>
      </c>
      <c r="C108" s="106">
        <v>0.2</v>
      </c>
      <c r="D108" s="107"/>
      <c r="E108" s="106">
        <v>0</v>
      </c>
      <c r="F108" s="106">
        <v>0</v>
      </c>
      <c r="G108" s="106"/>
      <c r="H108" s="106">
        <v>0</v>
      </c>
      <c r="I108" s="106">
        <v>0</v>
      </c>
      <c r="J108" s="97"/>
    </row>
    <row r="109" spans="1:10" x14ac:dyDescent="0.3">
      <c r="A109" s="86" t="s">
        <v>52</v>
      </c>
      <c r="B109" s="108">
        <v>0</v>
      </c>
      <c r="C109" s="108">
        <v>0.2</v>
      </c>
      <c r="D109" s="79">
        <f>(8/10)*100</f>
        <v>80</v>
      </c>
      <c r="E109" s="108">
        <v>0</v>
      </c>
      <c r="F109" s="108">
        <v>0</v>
      </c>
      <c r="G109" s="108"/>
      <c r="H109" s="108">
        <v>0</v>
      </c>
      <c r="I109" s="108">
        <v>0</v>
      </c>
      <c r="J109" s="95">
        <f>(2/10)*100</f>
        <v>20</v>
      </c>
    </row>
    <row r="110" spans="1:10" x14ac:dyDescent="0.3">
      <c r="A110" s="87" t="s">
        <v>57</v>
      </c>
      <c r="B110" s="37">
        <v>0</v>
      </c>
      <c r="C110" s="37">
        <v>0.2</v>
      </c>
      <c r="D110" s="46"/>
      <c r="E110" s="37">
        <v>0</v>
      </c>
      <c r="F110" s="37">
        <v>0</v>
      </c>
      <c r="G110" s="37"/>
      <c r="H110" s="37">
        <v>0</v>
      </c>
      <c r="I110" s="37">
        <v>0</v>
      </c>
      <c r="J110" s="82"/>
    </row>
    <row r="111" spans="1:10" x14ac:dyDescent="0.3">
      <c r="A111" s="87" t="s">
        <v>58</v>
      </c>
      <c r="B111" s="37">
        <v>0</v>
      </c>
      <c r="C111" s="37">
        <v>0.1</v>
      </c>
      <c r="D111" s="46"/>
      <c r="E111" s="37">
        <v>0</v>
      </c>
      <c r="F111" s="37">
        <v>0</v>
      </c>
      <c r="G111" s="37"/>
      <c r="H111" s="37">
        <v>0</v>
      </c>
      <c r="I111" s="37">
        <v>0</v>
      </c>
      <c r="J111" s="82"/>
    </row>
    <row r="112" spans="1:10" x14ac:dyDescent="0.3">
      <c r="A112" s="87" t="s">
        <v>55</v>
      </c>
      <c r="B112" s="37">
        <v>0</v>
      </c>
      <c r="C112" s="37">
        <v>0</v>
      </c>
      <c r="D112" s="46"/>
      <c r="E112" s="37">
        <v>0</v>
      </c>
      <c r="F112" s="37">
        <v>0</v>
      </c>
      <c r="G112" s="37"/>
      <c r="H112" s="37">
        <v>0</v>
      </c>
      <c r="I112" s="37">
        <v>0</v>
      </c>
      <c r="J112" s="82"/>
    </row>
    <row r="113" spans="1:10" x14ac:dyDescent="0.3">
      <c r="A113" s="87" t="s">
        <v>59</v>
      </c>
      <c r="B113" s="37">
        <v>0</v>
      </c>
      <c r="C113" s="37">
        <v>0</v>
      </c>
      <c r="D113" s="38"/>
      <c r="E113" s="37">
        <v>0</v>
      </c>
      <c r="F113" s="37">
        <v>0</v>
      </c>
      <c r="G113" s="37"/>
      <c r="H113" s="37">
        <v>0</v>
      </c>
      <c r="I113" s="37">
        <v>0</v>
      </c>
      <c r="J113" s="65"/>
    </row>
    <row r="114" spans="1:10" x14ac:dyDescent="0.3">
      <c r="A114" s="87" t="s">
        <v>60</v>
      </c>
      <c r="B114" s="37">
        <v>0</v>
      </c>
      <c r="C114" s="37">
        <v>0.1</v>
      </c>
      <c r="D114" s="38"/>
      <c r="E114" s="37">
        <v>0</v>
      </c>
      <c r="F114" s="37">
        <v>0.2</v>
      </c>
      <c r="G114" s="37"/>
      <c r="H114" s="37">
        <v>2.5</v>
      </c>
      <c r="I114" s="37">
        <v>0</v>
      </c>
      <c r="J114" s="65"/>
    </row>
    <row r="115" spans="1:10" x14ac:dyDescent="0.3">
      <c r="A115" s="87" t="s">
        <v>56</v>
      </c>
      <c r="B115" s="37">
        <v>0</v>
      </c>
      <c r="C115" s="37">
        <v>0.1</v>
      </c>
      <c r="D115" s="38"/>
      <c r="E115" s="37">
        <v>0</v>
      </c>
      <c r="F115" s="37">
        <v>0.2</v>
      </c>
      <c r="G115" s="37"/>
      <c r="H115" s="37">
        <v>1</v>
      </c>
      <c r="I115" s="37">
        <v>0</v>
      </c>
      <c r="J115" s="65"/>
    </row>
    <row r="116" spans="1:10" x14ac:dyDescent="0.3">
      <c r="A116" s="87" t="s">
        <v>53</v>
      </c>
      <c r="B116" s="37">
        <v>0</v>
      </c>
      <c r="C116" s="37">
        <v>0.2</v>
      </c>
      <c r="D116" s="38"/>
      <c r="E116" s="37">
        <v>0</v>
      </c>
      <c r="F116" s="37">
        <v>0.1</v>
      </c>
      <c r="G116" s="37"/>
      <c r="H116" s="37">
        <v>0</v>
      </c>
      <c r="I116" s="37">
        <v>0</v>
      </c>
      <c r="J116" s="65"/>
    </row>
    <row r="117" spans="1:10" x14ac:dyDescent="0.3">
      <c r="A117" s="87" t="s">
        <v>54</v>
      </c>
      <c r="B117" s="37">
        <v>0</v>
      </c>
      <c r="C117" s="37">
        <v>0.2</v>
      </c>
      <c r="D117" s="38"/>
      <c r="E117" s="37">
        <v>0</v>
      </c>
      <c r="F117" s="37">
        <v>0.2</v>
      </c>
      <c r="G117" s="37"/>
      <c r="H117" s="37">
        <v>0</v>
      </c>
      <c r="I117" s="37">
        <v>0</v>
      </c>
      <c r="J117" s="65"/>
    </row>
    <row r="118" spans="1:10" ht="15" thickBot="1" x14ac:dyDescent="0.35">
      <c r="A118" s="77" t="s">
        <v>61</v>
      </c>
      <c r="B118" s="106">
        <v>0</v>
      </c>
      <c r="C118" s="106">
        <v>0.2</v>
      </c>
      <c r="D118" s="68"/>
      <c r="E118" s="106">
        <v>0</v>
      </c>
      <c r="F118" s="106">
        <v>0.1</v>
      </c>
      <c r="G118" s="106"/>
      <c r="H118" s="106">
        <v>0</v>
      </c>
      <c r="I118" s="106">
        <v>0</v>
      </c>
      <c r="J118" s="89"/>
    </row>
    <row r="119" spans="1:10" x14ac:dyDescent="0.3">
      <c r="A119" s="86" t="s">
        <v>67</v>
      </c>
      <c r="B119" s="108">
        <v>0</v>
      </c>
      <c r="C119" s="108">
        <v>0.2</v>
      </c>
      <c r="D119" s="79">
        <f>(9/10)*100</f>
        <v>90</v>
      </c>
      <c r="E119" s="108">
        <v>0</v>
      </c>
      <c r="F119" s="108">
        <v>0.1</v>
      </c>
      <c r="G119" s="108"/>
      <c r="H119" s="108">
        <v>0</v>
      </c>
      <c r="I119" s="108">
        <v>0</v>
      </c>
      <c r="J119" s="95">
        <f>(0/10)*100</f>
        <v>0</v>
      </c>
    </row>
    <row r="120" spans="1:10" x14ac:dyDescent="0.3">
      <c r="A120" s="87" t="s">
        <v>68</v>
      </c>
      <c r="B120" s="37">
        <v>0</v>
      </c>
      <c r="C120" s="37">
        <v>0.2</v>
      </c>
      <c r="D120" s="50"/>
      <c r="E120" s="37">
        <v>0</v>
      </c>
      <c r="F120" s="37">
        <v>0.1</v>
      </c>
      <c r="G120" s="37"/>
      <c r="H120" s="37">
        <v>0</v>
      </c>
      <c r="I120" s="37">
        <v>0</v>
      </c>
      <c r="J120" s="100"/>
    </row>
    <row r="121" spans="1:10" x14ac:dyDescent="0.3">
      <c r="A121" s="87" t="s">
        <v>69</v>
      </c>
      <c r="B121" s="37">
        <v>0</v>
      </c>
      <c r="C121" s="37">
        <v>0.1</v>
      </c>
      <c r="D121" s="50"/>
      <c r="E121" s="37">
        <v>0</v>
      </c>
      <c r="F121" s="37">
        <v>0</v>
      </c>
      <c r="G121" s="37"/>
      <c r="H121" s="37">
        <v>0</v>
      </c>
      <c r="I121" s="37">
        <v>0</v>
      </c>
      <c r="J121" s="100"/>
    </row>
    <row r="122" spans="1:10" x14ac:dyDescent="0.3">
      <c r="A122" s="87" t="s">
        <v>70</v>
      </c>
      <c r="B122" s="37">
        <v>0</v>
      </c>
      <c r="C122" s="37">
        <v>0.1</v>
      </c>
      <c r="D122" s="50"/>
      <c r="E122" s="37">
        <v>0</v>
      </c>
      <c r="F122" s="37">
        <v>0</v>
      </c>
      <c r="G122" s="37"/>
      <c r="H122" s="37">
        <v>0</v>
      </c>
      <c r="I122" s="37">
        <v>0</v>
      </c>
      <c r="J122" s="100"/>
    </row>
    <row r="123" spans="1:10" x14ac:dyDescent="0.3">
      <c r="A123" s="87" t="s">
        <v>71</v>
      </c>
      <c r="B123" s="37">
        <v>0</v>
      </c>
      <c r="C123" s="37">
        <v>0.1</v>
      </c>
      <c r="D123" s="50"/>
      <c r="E123" s="37">
        <v>0</v>
      </c>
      <c r="F123" s="37">
        <v>0</v>
      </c>
      <c r="G123" s="37"/>
      <c r="H123" s="37">
        <v>0</v>
      </c>
      <c r="I123" s="37">
        <v>0</v>
      </c>
      <c r="J123" s="100"/>
    </row>
    <row r="124" spans="1:10" x14ac:dyDescent="0.3">
      <c r="A124" s="87" t="s">
        <v>72</v>
      </c>
      <c r="B124" s="37">
        <v>0</v>
      </c>
      <c r="C124" s="37">
        <v>0.1</v>
      </c>
      <c r="D124" s="50"/>
      <c r="E124" s="37">
        <v>0</v>
      </c>
      <c r="F124" s="37">
        <v>0</v>
      </c>
      <c r="G124" s="37"/>
      <c r="H124" s="37">
        <v>0</v>
      </c>
      <c r="I124" s="37">
        <v>0</v>
      </c>
      <c r="J124" s="100"/>
    </row>
    <row r="125" spans="1:10" x14ac:dyDescent="0.3">
      <c r="A125" s="87" t="s">
        <v>73</v>
      </c>
      <c r="B125" s="37">
        <v>0</v>
      </c>
      <c r="C125" s="37">
        <v>0.1</v>
      </c>
      <c r="D125" s="50"/>
      <c r="E125" s="37">
        <v>0</v>
      </c>
      <c r="F125" s="37">
        <v>0</v>
      </c>
      <c r="G125" s="37"/>
      <c r="H125" s="37">
        <v>0</v>
      </c>
      <c r="I125" s="37">
        <v>0</v>
      </c>
      <c r="J125" s="100"/>
    </row>
    <row r="126" spans="1:10" x14ac:dyDescent="0.3">
      <c r="A126" s="87" t="s">
        <v>74</v>
      </c>
      <c r="B126" s="37">
        <v>0</v>
      </c>
      <c r="C126" s="37">
        <v>0.1</v>
      </c>
      <c r="D126" s="50"/>
      <c r="E126" s="37">
        <v>0</v>
      </c>
      <c r="F126" s="37">
        <v>0</v>
      </c>
      <c r="G126" s="37"/>
      <c r="H126" s="37">
        <v>0</v>
      </c>
      <c r="I126" s="37">
        <v>0</v>
      </c>
      <c r="J126" s="100"/>
    </row>
    <row r="127" spans="1:10" x14ac:dyDescent="0.3">
      <c r="A127" s="87" t="s">
        <v>75</v>
      </c>
      <c r="B127" s="37">
        <v>0</v>
      </c>
      <c r="C127" s="37">
        <v>0.1</v>
      </c>
      <c r="D127" s="50"/>
      <c r="E127" s="37">
        <v>0</v>
      </c>
      <c r="F127" s="37">
        <v>0</v>
      </c>
      <c r="G127" s="37"/>
      <c r="H127" s="37">
        <v>0</v>
      </c>
      <c r="I127" s="37">
        <v>0</v>
      </c>
      <c r="J127" s="100"/>
    </row>
    <row r="128" spans="1:10" ht="15" thickBot="1" x14ac:dyDescent="0.35">
      <c r="A128" s="77" t="s">
        <v>76</v>
      </c>
      <c r="B128" s="106">
        <v>0</v>
      </c>
      <c r="C128" s="106">
        <v>0</v>
      </c>
      <c r="D128" s="102"/>
      <c r="E128" s="106">
        <v>0</v>
      </c>
      <c r="F128" s="106">
        <v>0</v>
      </c>
      <c r="G128" s="106"/>
      <c r="H128" s="106">
        <v>0</v>
      </c>
      <c r="I128" s="106">
        <v>0</v>
      </c>
      <c r="J128" s="103"/>
    </row>
    <row r="129" spans="2:10" x14ac:dyDescent="0.3">
      <c r="B129" s="43"/>
      <c r="C129" s="43"/>
      <c r="D129" s="43"/>
      <c r="E129" s="43"/>
      <c r="F129" s="43"/>
      <c r="G129" s="43"/>
      <c r="H129" s="43"/>
      <c r="I129" s="43"/>
      <c r="J129" s="43"/>
    </row>
  </sheetData>
  <mergeCells count="9">
    <mergeCell ref="B1:D1"/>
    <mergeCell ref="E1:G1"/>
    <mergeCell ref="H1:J1"/>
    <mergeCell ref="B97:D97"/>
    <mergeCell ref="E97:G97"/>
    <mergeCell ref="H97:J97"/>
    <mergeCell ref="B64:D64"/>
    <mergeCell ref="E64:G64"/>
    <mergeCell ref="H64:J64"/>
  </mergeCells>
  <phoneticPr fontId="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AC19B-21BD-43D1-B12A-A7A118DD7534}">
  <dimension ref="A1:E15"/>
  <sheetViews>
    <sheetView tabSelected="1" workbookViewId="0">
      <selection activeCell="F9" sqref="F9"/>
    </sheetView>
  </sheetViews>
  <sheetFormatPr baseColWidth="10" defaultRowHeight="14.4" x14ac:dyDescent="0.3"/>
  <cols>
    <col min="1" max="1" width="17.33203125" bestFit="1" customWidth="1"/>
    <col min="2" max="2" width="19.77734375" bestFit="1" customWidth="1"/>
    <col min="3" max="3" width="22.44140625" customWidth="1"/>
    <col min="4" max="4" width="15" customWidth="1"/>
    <col min="5" max="5" width="17" customWidth="1"/>
  </cols>
  <sheetData>
    <row r="1" spans="1:5" ht="16.8" thickBot="1" x14ac:dyDescent="0.35">
      <c r="A1" s="116" t="s">
        <v>0</v>
      </c>
      <c r="B1" s="129" t="s">
        <v>34</v>
      </c>
      <c r="C1" s="130"/>
      <c r="D1" s="130"/>
      <c r="E1" s="131"/>
    </row>
    <row r="2" spans="1:5" ht="15" thickBot="1" x14ac:dyDescent="0.35">
      <c r="A2" s="115" t="s">
        <v>8</v>
      </c>
      <c r="B2" s="109" t="s">
        <v>30</v>
      </c>
      <c r="C2" s="109" t="s">
        <v>31</v>
      </c>
      <c r="D2" s="109" t="s">
        <v>32</v>
      </c>
      <c r="E2" s="110" t="s">
        <v>33</v>
      </c>
    </row>
    <row r="3" spans="1:5" x14ac:dyDescent="0.3">
      <c r="A3" s="111" t="s">
        <v>27</v>
      </c>
      <c r="B3" s="80">
        <v>6.5720000000000001</v>
      </c>
      <c r="C3" s="112">
        <v>38.31</v>
      </c>
      <c r="D3" s="112">
        <v>10.773</v>
      </c>
      <c r="E3" s="113">
        <v>56.745150000000002</v>
      </c>
    </row>
    <row r="4" spans="1:5" x14ac:dyDescent="0.3">
      <c r="A4" s="114" t="s">
        <v>28</v>
      </c>
      <c r="B4" s="46">
        <v>5.1719999999999997</v>
      </c>
      <c r="C4" s="48">
        <v>40.314</v>
      </c>
      <c r="D4" s="48">
        <v>12.73</v>
      </c>
      <c r="E4" s="59">
        <v>56.745150000000002</v>
      </c>
    </row>
    <row r="5" spans="1:5" ht="15" thickBot="1" x14ac:dyDescent="0.35">
      <c r="A5" s="94" t="s">
        <v>29</v>
      </c>
      <c r="B5" s="84">
        <v>5.43</v>
      </c>
      <c r="C5" s="92">
        <v>32.742000000000004</v>
      </c>
      <c r="D5" s="92">
        <v>11.74</v>
      </c>
      <c r="E5" s="62">
        <v>56.745150000000002</v>
      </c>
    </row>
    <row r="6" spans="1:5" ht="15" thickBot="1" x14ac:dyDescent="0.35"/>
    <row r="7" spans="1:5" ht="16.8" thickBot="1" x14ac:dyDescent="0.35">
      <c r="A7" s="116" t="s">
        <v>35</v>
      </c>
      <c r="B7" s="129" t="s">
        <v>34</v>
      </c>
      <c r="C7" s="130"/>
      <c r="D7" s="130"/>
      <c r="E7" s="131"/>
    </row>
    <row r="8" spans="1:5" ht="15" thickBot="1" x14ac:dyDescent="0.35">
      <c r="A8" s="115" t="s">
        <v>8</v>
      </c>
      <c r="B8" s="109" t="s">
        <v>30</v>
      </c>
      <c r="C8" s="109" t="s">
        <v>31</v>
      </c>
      <c r="D8" s="109" t="s">
        <v>32</v>
      </c>
      <c r="E8" s="110" t="s">
        <v>33</v>
      </c>
    </row>
    <row r="9" spans="1:5" x14ac:dyDescent="0.3">
      <c r="A9" s="111" t="s">
        <v>37</v>
      </c>
      <c r="B9" s="80">
        <v>6.6920000000000002</v>
      </c>
      <c r="C9" s="55">
        <v>23.97</v>
      </c>
      <c r="D9" s="55">
        <v>11.67</v>
      </c>
      <c r="E9" s="113">
        <v>56.745150000000002</v>
      </c>
    </row>
    <row r="10" spans="1:5" x14ac:dyDescent="0.3">
      <c r="A10" s="114" t="s">
        <v>113</v>
      </c>
      <c r="B10" s="46">
        <v>4.7329999999999997</v>
      </c>
      <c r="C10" s="41">
        <v>22.04</v>
      </c>
      <c r="D10" s="41">
        <v>9.520999999999999</v>
      </c>
      <c r="E10" s="59">
        <v>56.745150000000002</v>
      </c>
    </row>
    <row r="11" spans="1:5" x14ac:dyDescent="0.3">
      <c r="A11" s="114" t="s">
        <v>41</v>
      </c>
      <c r="B11" s="46">
        <v>5.8120000000000003</v>
      </c>
      <c r="C11" s="41">
        <v>30.45</v>
      </c>
      <c r="D11" s="41">
        <v>11.47</v>
      </c>
      <c r="E11" s="59">
        <v>56.745150000000002</v>
      </c>
    </row>
    <row r="12" spans="1:5" x14ac:dyDescent="0.3">
      <c r="A12" s="114" t="s">
        <v>38</v>
      </c>
      <c r="B12" s="46">
        <v>4.1660000000000004</v>
      </c>
      <c r="C12" s="41">
        <v>32.230000000000004</v>
      </c>
      <c r="D12" s="41">
        <v>12.98</v>
      </c>
      <c r="E12" s="59">
        <v>56.745150000000002</v>
      </c>
    </row>
    <row r="13" spans="1:5" x14ac:dyDescent="0.3">
      <c r="A13" s="114" t="s">
        <v>42</v>
      </c>
      <c r="B13" s="46">
        <v>5.7750000000000004</v>
      </c>
      <c r="C13" s="41">
        <v>39.43</v>
      </c>
      <c r="D13" s="41">
        <v>13.23</v>
      </c>
      <c r="E13" s="59">
        <v>56.745150000000002</v>
      </c>
    </row>
    <row r="14" spans="1:5" ht="15" thickBot="1" x14ac:dyDescent="0.35">
      <c r="A14" s="94" t="s">
        <v>43</v>
      </c>
      <c r="B14" s="61">
        <v>3.6179999999999999</v>
      </c>
      <c r="C14" s="61">
        <v>38.926000000000002</v>
      </c>
      <c r="D14" s="61"/>
      <c r="E14" s="62">
        <v>56.745150000000002</v>
      </c>
    </row>
    <row r="15" spans="1:5" x14ac:dyDescent="0.3">
      <c r="C15" s="51"/>
    </row>
  </sheetData>
  <mergeCells count="2">
    <mergeCell ref="B1:E1"/>
    <mergeCell ref="B7:E7"/>
  </mergeCells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D1. In vitro assays</vt:lpstr>
      <vt:lpstr>D2. In vivo assays</vt:lpstr>
      <vt:lpstr>D3. Pure compounds in vitro exp</vt:lpstr>
      <vt:lpstr>D4. Biofungicide effec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AL</dc:creator>
  <cp:lastModifiedBy>USAL</cp:lastModifiedBy>
  <dcterms:created xsi:type="dcterms:W3CDTF">2025-07-27T09:53:31Z</dcterms:created>
  <dcterms:modified xsi:type="dcterms:W3CDTF">2026-01-30T18:07:34Z</dcterms:modified>
</cp:coreProperties>
</file>